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unctional enrichment" sheetId="1" state="visible" r:id="rId2"/>
    <sheet name="Expression coherence" sheetId="2" state="visible" r:id="rId3"/>
    <sheet name="Enrichment in a PPI module" sheetId="3" state="visible" r:id="rId4"/>
  </sheets>
  <definedNames>
    <definedName function="false" hidden="false" localSheetId="1" name="test_exp_non_kickout_ChIP_only" vbProcedure="false">'Expression coherence'!$A$5:$F$117</definedName>
    <definedName function="false" hidden="false" localSheetId="2" name="test_protein_complex_physical_kick_ChIP_only" vbProcedure="false">'Enrichment in a PPI module'!$A$3:$S$11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1" uniqueCount="146">
  <si>
    <r>
      <rPr>
        <sz val="12"/>
        <color rgb="FF000000"/>
        <rFont val="Times New Roman"/>
        <family val="1"/>
      </rPr>
      <t xml:space="preserve">An </t>
    </r>
    <r>
      <rPr>
        <b val="true"/>
        <sz val="12"/>
        <color rgb="FFFF0000"/>
        <rFont val="Times New Roman"/>
        <family val="1"/>
      </rPr>
      <t xml:space="preserve">enrichment score</t>
    </r>
    <r>
      <rPr>
        <sz val="12"/>
        <color rgb="FF000000"/>
        <rFont val="Times New Roman"/>
        <family val="1"/>
      </rPr>
      <t xml:space="preserve"> (proposed by Reimand et al.) was used to measure the enrichment of functional annotations in our/Hu et al.'s result by summing the absolute logarithms of the </t>
    </r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-values of the enriched GO terms found in our/Hu et al.'s rsult.</t>
    </r>
  </si>
  <si>
    <r>
      <rPr>
        <sz val="12"/>
        <color rgb="FF000000"/>
        <rFont val="Times New Roman"/>
        <family val="1"/>
      </rPr>
      <t xml:space="preserve">Comparing individual TFs, our result has an equal or higher enrichment score than Hu et al.'s result in </t>
    </r>
    <r>
      <rPr>
        <sz val="26"/>
        <color rgb="FF008000"/>
        <rFont val="Times New Roman"/>
        <family val="1"/>
      </rPr>
      <t xml:space="preserve">83%</t>
    </r>
    <r>
      <rPr>
        <sz val="12"/>
        <color rgb="FF000000"/>
        <rFont val="Times New Roman"/>
        <family val="1"/>
      </rPr>
      <t xml:space="preserve"> (93/112) of the cases. These </t>
    </r>
    <r>
      <rPr>
        <sz val="12"/>
        <color rgb="FF0000FF"/>
        <rFont val="Times New Roman"/>
        <family val="1"/>
      </rPr>
      <t xml:space="preserve">93</t>
    </r>
    <r>
      <rPr>
        <b val="true"/>
        <sz val="12"/>
        <color rgb="FF0000FF"/>
        <rFont val="Times New Roman"/>
        <family val="1"/>
      </rPr>
      <t xml:space="preserve"> </t>
    </r>
    <r>
      <rPr>
        <sz val="12"/>
        <color rgb="FF0000FF"/>
        <rFont val="Times New Roman"/>
        <family val="1"/>
      </rPr>
      <t xml:space="preserve">TFs</t>
    </r>
    <r>
      <rPr>
        <sz val="12"/>
        <color rgb="FF000000"/>
        <rFont val="Times New Roman"/>
        <family val="1"/>
      </rPr>
      <t xml:space="preserve"> are colored blue.</t>
    </r>
  </si>
  <si>
    <r>
      <rPr>
        <sz val="12"/>
        <color rgb="FF000000"/>
        <rFont val="Times New Roman"/>
        <family val="1"/>
      </rPr>
      <t xml:space="preserve">An </t>
    </r>
    <r>
      <rPr>
        <b val="true"/>
        <sz val="12"/>
        <color rgb="FFFF0000"/>
        <rFont val="Times New Roman"/>
        <family val="1"/>
      </rPr>
      <t xml:space="preserve">aggregate enrichment score</t>
    </r>
    <r>
      <rPr>
        <sz val="12"/>
        <color rgb="FF000000"/>
        <rFont val="Times New Roman"/>
        <family val="1"/>
      </rPr>
      <t xml:space="preserve"> (also proposed by Reimand et al.) of the whole our /Hu et al.'s results  for all 112 TFs was computed as the sum of the enrichment score for each TF.</t>
    </r>
  </si>
  <si>
    <r>
      <rPr>
        <sz val="12"/>
        <color rgb="FF000000"/>
        <rFont val="Times New Roman"/>
        <family val="1"/>
      </rPr>
      <t xml:space="preserve">If we compare all 112 TFs as a whole, our results also have a higher aggregate enrichment score (</t>
    </r>
    <r>
      <rPr>
        <b val="true"/>
        <sz val="12"/>
        <color rgb="FF0000FF"/>
        <rFont val="Times New Roman"/>
        <family val="1"/>
      </rPr>
      <t xml:space="preserve">47859</t>
    </r>
    <r>
      <rPr>
        <sz val="12"/>
        <color rgb="FF000000"/>
        <rFont val="Times New Roman"/>
        <family val="1"/>
      </rPr>
      <t xml:space="preserve"> vs. 19816)</t>
    </r>
    <r>
      <rPr>
        <sz val="12"/>
        <color rgb="FFFF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than Hu et al.'s results.</t>
    </r>
  </si>
  <si>
    <t xml:space="preserve">TF</t>
  </si>
  <si>
    <t xml:space="preserve">Overall (=CC+MF+BP)</t>
  </si>
  <si>
    <t xml:space="preserve">Our result</t>
  </si>
  <si>
    <t xml:space="preserve">Hu et al.'s result</t>
  </si>
  <si>
    <t xml:space="preserve">Enrichment score difference</t>
  </si>
  <si>
    <t xml:space="preserve">Celluar Component (CC)</t>
  </si>
  <si>
    <t xml:space="preserve">Molecular Function (MF)</t>
  </si>
  <si>
    <t xml:space="preserve">Biological Process (BP)</t>
  </si>
  <si>
    <t xml:space="preserve">cup9</t>
  </si>
  <si>
    <t xml:space="preserve">pip2</t>
  </si>
  <si>
    <t xml:space="preserve">gal4</t>
  </si>
  <si>
    <t xml:space="preserve">ace2</t>
  </si>
  <si>
    <t xml:space="preserve">cin5</t>
  </si>
  <si>
    <t xml:space="preserve">aft1</t>
  </si>
  <si>
    <t xml:space="preserve">hms1</t>
  </si>
  <si>
    <t xml:space="preserve">fkh2</t>
  </si>
  <si>
    <t xml:space="preserve">dal82</t>
  </si>
  <si>
    <t xml:space="preserve">rds2</t>
  </si>
  <si>
    <t xml:space="preserve">hsf1</t>
  </si>
  <si>
    <t xml:space="preserve">stb5</t>
  </si>
  <si>
    <t xml:space="preserve">sfp1</t>
  </si>
  <si>
    <t xml:space="preserve">aro80</t>
  </si>
  <si>
    <t xml:space="preserve">yap7</t>
  </si>
  <si>
    <t xml:space="preserve">stp1</t>
  </si>
  <si>
    <t xml:space="preserve">gcr2</t>
  </si>
  <si>
    <t xml:space="preserve">gln3</t>
  </si>
  <si>
    <t xml:space="preserve">ndt80</t>
  </si>
  <si>
    <t xml:space="preserve">rim101</t>
  </si>
  <si>
    <t xml:space="preserve">pho4</t>
  </si>
  <si>
    <t xml:space="preserve">rpn4</t>
  </si>
  <si>
    <t xml:space="preserve">swi5</t>
  </si>
  <si>
    <t xml:space="preserve">put3</t>
  </si>
  <si>
    <t xml:space="preserve">mss11</t>
  </si>
  <si>
    <t xml:space="preserve">rgt1</t>
  </si>
  <si>
    <t xml:space="preserve">tye7</t>
  </si>
  <si>
    <t xml:space="preserve">hap5</t>
  </si>
  <si>
    <t xml:space="preserve">skn7</t>
  </si>
  <si>
    <t xml:space="preserve">mal33</t>
  </si>
  <si>
    <t xml:space="preserve">rph1</t>
  </si>
  <si>
    <t xml:space="preserve">rap1</t>
  </si>
  <si>
    <t xml:space="preserve">rtg3</t>
  </si>
  <si>
    <t xml:space="preserve">oaf1</t>
  </si>
  <si>
    <t xml:space="preserve">hap4</t>
  </si>
  <si>
    <t xml:space="preserve">msn4</t>
  </si>
  <si>
    <t xml:space="preserve">gcn4</t>
  </si>
  <si>
    <t xml:space="preserve">yap1</t>
  </si>
  <si>
    <t xml:space="preserve">mga1</t>
  </si>
  <si>
    <t xml:space="preserve">cat8</t>
  </si>
  <si>
    <t xml:space="preserve">ume6</t>
  </si>
  <si>
    <t xml:space="preserve">ash1</t>
  </si>
  <si>
    <t xml:space="preserve">mig1</t>
  </si>
  <si>
    <t xml:space="preserve">cbf1</t>
  </si>
  <si>
    <t xml:space="preserve">phd1</t>
  </si>
  <si>
    <t xml:space="preserve">yap3</t>
  </si>
  <si>
    <t xml:space="preserve">mcm1</t>
  </si>
  <si>
    <t xml:space="preserve">adr1</t>
  </si>
  <si>
    <t xml:space="preserve">yap5</t>
  </si>
  <si>
    <t xml:space="preserve">rtg1</t>
  </si>
  <si>
    <t xml:space="preserve">swi6</t>
  </si>
  <si>
    <t xml:space="preserve">arg80</t>
  </si>
  <si>
    <t xml:space="preserve">flo8</t>
  </si>
  <si>
    <t xml:space="preserve">uga3</t>
  </si>
  <si>
    <t xml:space="preserve">msn2</t>
  </si>
  <si>
    <t xml:space="preserve">sok2</t>
  </si>
  <si>
    <t xml:space="preserve">rlm1</t>
  </si>
  <si>
    <t xml:space="preserve">pdr1</t>
  </si>
  <si>
    <t xml:space="preserve">zap1</t>
  </si>
  <si>
    <t xml:space="preserve">sko1</t>
  </si>
  <si>
    <t xml:space="preserve">leu3</t>
  </si>
  <si>
    <t xml:space="preserve">gzf3</t>
  </si>
  <si>
    <t xml:space="preserve">hal9</t>
  </si>
  <si>
    <t xml:space="preserve">swi4</t>
  </si>
  <si>
    <t xml:space="preserve">met28</t>
  </si>
  <si>
    <t xml:space="preserve">rfx1</t>
  </si>
  <si>
    <t xml:space="preserve">reb1</t>
  </si>
  <si>
    <t xml:space="preserve">cha4</t>
  </si>
  <si>
    <t xml:space="preserve">ecm22</t>
  </si>
  <si>
    <t xml:space="preserve">crz1</t>
  </si>
  <si>
    <t xml:space="preserve">msn1</t>
  </si>
  <si>
    <t xml:space="preserve">rox1</t>
  </si>
  <si>
    <t xml:space="preserve">ino2</t>
  </si>
  <si>
    <t xml:space="preserve">yox1</t>
  </si>
  <si>
    <t xml:space="preserve">otu1</t>
  </si>
  <si>
    <t xml:space="preserve">mbp1</t>
  </si>
  <si>
    <t xml:space="preserve">met31</t>
  </si>
  <si>
    <t xml:space="preserve">hir2</t>
  </si>
  <si>
    <t xml:space="preserve">stp2</t>
  </si>
  <si>
    <t xml:space="preserve">yhp1</t>
  </si>
  <si>
    <t xml:space="preserve">sum1</t>
  </si>
  <si>
    <t xml:space="preserve">rme1</t>
  </si>
  <si>
    <t xml:space="preserve">rsf2</t>
  </si>
  <si>
    <t xml:space="preserve">hcm1</t>
  </si>
  <si>
    <t xml:space="preserve">sip4</t>
  </si>
  <si>
    <t xml:space="preserve">xbp1</t>
  </si>
  <si>
    <t xml:space="preserve">met32</t>
  </si>
  <si>
    <t xml:space="preserve">aft2</t>
  </si>
  <si>
    <t xml:space="preserve">azf1</t>
  </si>
  <si>
    <t xml:space="preserve">dal80</t>
  </si>
  <si>
    <t xml:space="preserve">hms2</t>
  </si>
  <si>
    <t xml:space="preserve">nrg1</t>
  </si>
  <si>
    <t xml:space="preserve">usv1</t>
  </si>
  <si>
    <t xml:space="preserve">fzf1</t>
  </si>
  <si>
    <t xml:space="preserve">fkh1</t>
  </si>
  <si>
    <t xml:space="preserve">pdr3</t>
  </si>
  <si>
    <t xml:space="preserve">gsm1</t>
  </si>
  <si>
    <t xml:space="preserve">sfl1</t>
  </si>
  <si>
    <t xml:space="preserve">ino4</t>
  </si>
  <si>
    <t xml:space="preserve">tos8</t>
  </si>
  <si>
    <t xml:space="preserve">gat1</t>
  </si>
  <si>
    <t xml:space="preserve">dal81</t>
  </si>
  <si>
    <t xml:space="preserve">yap6</t>
  </si>
  <si>
    <t xml:space="preserve">arg81</t>
  </si>
  <si>
    <t xml:space="preserve">pho2</t>
  </si>
  <si>
    <t xml:space="preserve">smp1</t>
  </si>
  <si>
    <t xml:space="preserve">abf1</t>
  </si>
  <si>
    <t xml:space="preserve">gts1</t>
  </si>
  <si>
    <t xml:space="preserve">mac1</t>
  </si>
  <si>
    <t xml:space="preserve">cad1</t>
  </si>
  <si>
    <t xml:space="preserve">ixr1</t>
  </si>
  <si>
    <t xml:space="preserve">tec1</t>
  </si>
  <si>
    <t xml:space="preserve">Sum</t>
  </si>
  <si>
    <r>
      <rPr>
        <sz val="12"/>
        <color rgb="FF000000"/>
        <rFont val="Times New Roman"/>
        <family val="1"/>
      </rPr>
      <t xml:space="preserve">Among 112 TFs, </t>
    </r>
    <r>
      <rPr>
        <sz val="26"/>
        <color rgb="FF008000"/>
        <rFont val="Times New Roman"/>
        <family val="1"/>
      </rPr>
      <t xml:space="preserve">86%</t>
    </r>
    <r>
      <rPr>
        <sz val="12"/>
        <color rgb="FF000000"/>
        <rFont val="Times New Roman"/>
        <family val="1"/>
      </rPr>
      <t xml:space="preserve"> (96/112) showed significantly higher expression coherence in our result. These </t>
    </r>
    <r>
      <rPr>
        <b val="true"/>
        <sz val="12"/>
        <color rgb="FF0000FF"/>
        <rFont val="Times New Roman"/>
        <family val="1"/>
      </rPr>
      <t xml:space="preserve">96</t>
    </r>
    <r>
      <rPr>
        <sz val="12"/>
        <color rgb="FF000000"/>
        <rFont val="Times New Roman"/>
        <family val="1"/>
      </rPr>
      <t xml:space="preserve"> TFs are colored blue.</t>
    </r>
  </si>
  <si>
    <r>
      <rPr>
        <sz val="12"/>
        <color rgb="FF000000"/>
        <rFont val="Times New Roman"/>
        <family val="1"/>
      </rPr>
      <t xml:space="preserve">In contrast, </t>
    </r>
    <r>
      <rPr>
        <sz val="26"/>
        <color rgb="FF008000"/>
        <rFont val="Times New Roman"/>
        <family val="1"/>
      </rPr>
      <t xml:space="preserve">2%</t>
    </r>
    <r>
      <rPr>
        <sz val="12"/>
        <color rgb="FF000000"/>
        <rFont val="Times New Roman"/>
        <family val="1"/>
      </rPr>
      <t xml:space="preserve"> (2/112) showed significantly higher expression coherence in Hu et al.'s result. These</t>
    </r>
    <r>
      <rPr>
        <b val="true"/>
        <sz val="12"/>
        <color rgb="FFFF0000"/>
        <rFont val="Times New Roman"/>
        <family val="1"/>
      </rPr>
      <t xml:space="preserve"> 2 </t>
    </r>
    <r>
      <rPr>
        <sz val="12"/>
        <color rgb="FF000000"/>
        <rFont val="Times New Roman"/>
        <family val="1"/>
      </rPr>
      <t xml:space="preserve">TFs are colord red.</t>
    </r>
  </si>
  <si>
    <t xml:space="preserve">Rank Sum test</t>
  </si>
  <si>
    <t xml:space="preserve">Statistic</t>
  </si>
  <si>
    <t xml:space="preserve">p value</t>
  </si>
  <si>
    <t xml:space="preserve">FDR corrected p value</t>
  </si>
  <si>
    <t xml:space="preserve">Testing results</t>
  </si>
  <si>
    <t xml:space="preserve">Ho: Distribtuion(our result)=Distribution(Hu et al.'s result)</t>
  </si>
  <si>
    <t xml:space="preserve">Distribtuion(our result)&gt;Distribution(Hu et al.'s result)</t>
  </si>
  <si>
    <t xml:space="preserve">Ho: Distribution(Hu et al.'s result)=Distribtuion(our result)</t>
  </si>
  <si>
    <t xml:space="preserve">H1: Distribtuion(our result)&gt;Distribution(Hu et al.'s result)</t>
  </si>
  <si>
    <t xml:space="preserve">H1: Distribution(Hu et al.'s result)&gt;Distribtuion(our result)</t>
  </si>
  <si>
    <t xml:space="preserve">Distribution(Hu et al.'s result)&gt;Distribtuion(our result)</t>
  </si>
  <si>
    <r>
      <rPr>
        <sz val="12"/>
        <color rgb="FF000000"/>
        <rFont val="Times New Roman"/>
        <family val="1"/>
      </rPr>
      <t xml:space="preserve">Of the 112 TFs, </t>
    </r>
    <r>
      <rPr>
        <sz val="26"/>
        <color rgb="FF008000"/>
        <rFont val="Times New Roman"/>
        <family val="1"/>
      </rPr>
      <t xml:space="preserve">82%</t>
    </r>
    <r>
      <rPr>
        <sz val="12"/>
        <color rgb="FF000000"/>
        <rFont val="Times New Roman"/>
        <family val="1"/>
      </rPr>
      <t xml:space="preserve"> (</t>
    </r>
    <r>
      <rPr>
        <b val="true"/>
        <sz val="12"/>
        <color rgb="FF0000FF"/>
        <rFont val="Times New Roman"/>
        <family val="1"/>
      </rPr>
      <t xml:space="preserve">92</t>
    </r>
    <r>
      <rPr>
        <sz val="12"/>
        <color rgb="FF000000"/>
        <rFont val="Times New Roman"/>
        <family val="1"/>
      </rPr>
      <t xml:space="preserve">/112) is enriched for membership to a protein-protein interaction module in our result, compared with only </t>
    </r>
    <r>
      <rPr>
        <sz val="26"/>
        <color rgb="FF008000"/>
        <rFont val="Times New Roman"/>
        <family val="1"/>
      </rPr>
      <t xml:space="preserve">38%</t>
    </r>
    <r>
      <rPr>
        <sz val="12"/>
        <color rgb="FF000000"/>
        <rFont val="Times New Roman"/>
        <family val="1"/>
      </rPr>
      <t xml:space="preserve"> (</t>
    </r>
    <r>
      <rPr>
        <b val="true"/>
        <sz val="12"/>
        <color rgb="FFFF0000"/>
        <rFont val="Times New Roman"/>
        <family val="1"/>
      </rPr>
      <t xml:space="preserve">43</t>
    </r>
    <r>
      <rPr>
        <sz val="12"/>
        <color rgb="FF000000"/>
        <rFont val="Times New Roman"/>
        <family val="1"/>
      </rPr>
      <t xml:space="preserve">/112) in Hu et al.'s result</t>
    </r>
  </si>
  <si>
    <t xml:space="preserve">N</t>
  </si>
  <si>
    <t xml:space="preserve">M</t>
  </si>
  <si>
    <t xml:space="preserve">n</t>
  </si>
  <si>
    <t xml:space="preserve">m</t>
  </si>
  <si>
    <t xml:space="preserve">Hypergeometric p value</t>
  </si>
  <si>
    <t xml:space="preserve">Testing Results</t>
  </si>
  <si>
    <t xml:space="preserve">enrich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9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FF0000"/>
      <name val="Times New Roman"/>
      <family val="1"/>
    </font>
    <font>
      <i val="true"/>
      <sz val="12"/>
      <color rgb="FF000000"/>
      <name val="Times New Roman"/>
      <family val="1"/>
    </font>
    <font>
      <sz val="26"/>
      <color rgb="FF008000"/>
      <name val="Times New Roman"/>
      <family val="1"/>
    </font>
    <font>
      <sz val="12"/>
      <color rgb="FF0000FF"/>
      <name val="Times New Roman"/>
      <family val="1"/>
    </font>
    <font>
      <b val="true"/>
      <sz val="12"/>
      <color rgb="FF0000FF"/>
      <name val="Times New Roman"/>
      <family val="1"/>
    </font>
    <font>
      <sz val="12"/>
      <name val="新細明體"/>
      <family val="1"/>
      <charset val="136"/>
    </font>
    <font>
      <sz val="12"/>
      <color rgb="FFFF0000"/>
      <name val="Times New Roman"/>
      <family val="1"/>
    </font>
    <font>
      <b val="true"/>
      <sz val="12"/>
      <color rgb="FF0000FF"/>
      <name val="新細明體"/>
      <family val="1"/>
      <charset val="136"/>
    </font>
    <font>
      <b val="true"/>
      <sz val="12"/>
      <color rgb="FF000000"/>
      <name val="新細明體"/>
      <family val="1"/>
      <charset val="136"/>
    </font>
    <font>
      <b val="true"/>
      <sz val="12"/>
      <name val="新細明體"/>
      <family val="1"/>
      <charset val="136"/>
    </font>
    <font>
      <b val="true"/>
      <sz val="12"/>
      <color rgb="FFFF0000"/>
      <name val="新細明體"/>
      <family val="1"/>
      <charset val="136"/>
    </font>
    <font>
      <b val="true"/>
      <sz val="12"/>
      <color rgb="FF3366FF"/>
      <name val="新細明體"/>
      <family val="1"/>
      <charset val="136"/>
    </font>
    <font>
      <sz val="12"/>
      <color rgb="FF0000FF"/>
      <name val="新細明體"/>
      <family val="1"/>
      <charset val="136"/>
    </font>
    <font>
      <sz val="12"/>
      <color rgb="FFFF0000"/>
      <name val="新細明體"/>
      <family val="1"/>
      <charset val="136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8.8984375" defaultRowHeight="16.2" zeroHeight="false" outlineLevelRow="0" outlineLevelCol="0"/>
  <cols>
    <col collapsed="false" customWidth="true" hidden="false" outlineLevel="0" max="2" min="2" style="0" width="26.1"/>
    <col collapsed="false" customWidth="true" hidden="false" outlineLevel="0" max="3" min="3" style="0" width="12.77"/>
    <col collapsed="false" customWidth="true" hidden="false" outlineLevel="0" max="4" min="4" style="0" width="16.55"/>
    <col collapsed="false" customWidth="true" hidden="false" outlineLevel="0" max="5" min="5" style="0" width="26.66"/>
    <col collapsed="false" customWidth="true" hidden="false" outlineLevel="0" max="8" min="8" style="0" width="25.43"/>
    <col collapsed="false" customWidth="true" hidden="false" outlineLevel="0" max="9" min="9" style="0" width="12.21"/>
    <col collapsed="false" customWidth="true" hidden="false" outlineLevel="0" max="10" min="10" style="0" width="16.88"/>
    <col collapsed="false" customWidth="true" hidden="false" outlineLevel="0" max="12" min="12" style="0" width="25.43"/>
    <col collapsed="false" customWidth="true" hidden="false" outlineLevel="0" max="13" min="13" style="0" width="12.21"/>
    <col collapsed="false" customWidth="true" hidden="false" outlineLevel="0" max="14" min="14" style="0" width="17.1"/>
    <col collapsed="false" customWidth="true" hidden="false" outlineLevel="0" max="16" min="16" style="0" width="23.55"/>
    <col collapsed="false" customWidth="true" hidden="false" outlineLevel="0" max="17" min="17" style="0" width="11.76"/>
    <col collapsed="false" customWidth="true" hidden="false" outlineLevel="0" max="18" min="18" style="0" width="16.88"/>
  </cols>
  <sheetData>
    <row r="1" customFormat="false" ht="16.2" hidden="false" customHeight="false" outlineLevel="0" collapsed="false">
      <c r="A1" s="1" t="s">
        <v>0</v>
      </c>
    </row>
    <row r="2" customFormat="false" ht="32.4" hidden="false" customHeight="false" outlineLevel="0" collapsed="false">
      <c r="A2" s="1" t="s">
        <v>1</v>
      </c>
    </row>
    <row r="3" customFormat="false" ht="16.2" hidden="false" customHeight="false" outlineLevel="0" collapsed="false">
      <c r="A3" s="1"/>
    </row>
    <row r="4" customFormat="false" ht="16.2" hidden="false" customHeight="false" outlineLevel="0" collapsed="false">
      <c r="A4" s="1" t="s">
        <v>2</v>
      </c>
      <c r="E4" s="2"/>
    </row>
    <row r="5" customFormat="false" ht="16.2" hidden="false" customHeight="false" outlineLevel="0" collapsed="false">
      <c r="A5" s="1" t="s">
        <v>3</v>
      </c>
      <c r="E5" s="2"/>
    </row>
    <row r="6" customFormat="false" ht="16.2" hidden="false" customHeight="false" outlineLevel="0" collapsed="false">
      <c r="A6" s="1"/>
      <c r="E6" s="2"/>
    </row>
    <row r="7" customFormat="false" ht="16.2" hidden="false" customHeight="false" outlineLevel="0" collapsed="false">
      <c r="C7" s="3"/>
      <c r="D7" s="4"/>
      <c r="E7" s="2"/>
    </row>
    <row r="9" s="4" customFormat="true" ht="16.2" hidden="false" customHeight="false" outlineLevel="0" collapsed="false">
      <c r="A9" s="4" t="s">
        <v>4</v>
      </c>
      <c r="B9" s="4" t="s">
        <v>5</v>
      </c>
      <c r="C9" s="4" t="s">
        <v>6</v>
      </c>
      <c r="D9" s="4" t="s">
        <v>7</v>
      </c>
      <c r="E9" s="5" t="s">
        <v>8</v>
      </c>
      <c r="F9" s="5"/>
      <c r="H9" s="4" t="s">
        <v>9</v>
      </c>
      <c r="I9" s="4" t="s">
        <v>6</v>
      </c>
      <c r="J9" s="4" t="s">
        <v>7</v>
      </c>
      <c r="L9" s="4" t="s">
        <v>10</v>
      </c>
      <c r="M9" s="4" t="s">
        <v>6</v>
      </c>
      <c r="N9" s="4" t="s">
        <v>7</v>
      </c>
      <c r="P9" s="4" t="s">
        <v>11</v>
      </c>
      <c r="Q9" s="4" t="s">
        <v>6</v>
      </c>
      <c r="R9" s="4" t="s">
        <v>7</v>
      </c>
    </row>
    <row r="10" customFormat="false" ht="16.2" hidden="false" customHeight="false" outlineLevel="0" collapsed="false">
      <c r="A10" s="3" t="s">
        <v>12</v>
      </c>
      <c r="C10" s="0" t="n">
        <f aca="false">I10+M10+Q10</f>
        <v>1541.728967496</v>
      </c>
      <c r="D10" s="0" t="n">
        <f aca="false">J10+N10+R10</f>
        <v>110.5643027357</v>
      </c>
      <c r="E10" s="0" t="n">
        <f aca="false">C10-D10</f>
        <v>1431.1646647603</v>
      </c>
      <c r="I10" s="0" t="n">
        <v>611.638200396</v>
      </c>
      <c r="J10" s="0" t="n">
        <v>0</v>
      </c>
      <c r="M10" s="0" t="n">
        <v>683.991986391</v>
      </c>
      <c r="N10" s="0" t="n">
        <v>43.0824048687</v>
      </c>
      <c r="Q10" s="0" t="n">
        <v>246.098780709</v>
      </c>
      <c r="R10" s="0" t="n">
        <v>67.481897867</v>
      </c>
    </row>
    <row r="11" customFormat="false" ht="16.2" hidden="false" customHeight="false" outlineLevel="0" collapsed="false">
      <c r="A11" s="3" t="s">
        <v>13</v>
      </c>
      <c r="C11" s="0" t="n">
        <f aca="false">I11+M11+Q11</f>
        <v>1484.296641518</v>
      </c>
      <c r="D11" s="0" t="n">
        <f aca="false">J11+N11+R11</f>
        <v>102.94317464102</v>
      </c>
      <c r="E11" s="0" t="n">
        <f aca="false">C11-D11</f>
        <v>1381.35346687698</v>
      </c>
      <c r="I11" s="0" t="n">
        <v>679.416116455</v>
      </c>
      <c r="J11" s="0" t="n">
        <v>4.31460544812</v>
      </c>
      <c r="M11" s="0" t="n">
        <v>617.681584605</v>
      </c>
      <c r="N11" s="0" t="n">
        <v>18.9985358048</v>
      </c>
      <c r="Q11" s="0" t="n">
        <v>187.198940458</v>
      </c>
      <c r="R11" s="0" t="n">
        <v>79.6300333881</v>
      </c>
    </row>
    <row r="12" customFormat="false" ht="16.2" hidden="false" customHeight="false" outlineLevel="0" collapsed="false">
      <c r="A12" s="3" t="s">
        <v>14</v>
      </c>
      <c r="C12" s="0" t="n">
        <f aca="false">I12+M12+Q12</f>
        <v>1551.517010756</v>
      </c>
      <c r="D12" s="0" t="n">
        <f aca="false">J12+N12+R12</f>
        <v>186.3078935561</v>
      </c>
      <c r="E12" s="0" t="n">
        <f aca="false">C12-D12</f>
        <v>1365.2091171999</v>
      </c>
      <c r="I12" s="0" t="n">
        <v>657.933740474</v>
      </c>
      <c r="J12" s="0" t="n">
        <v>28.3009110623</v>
      </c>
      <c r="M12" s="0" t="n">
        <v>670.603037974</v>
      </c>
      <c r="N12" s="0" t="n">
        <v>26.2358994908</v>
      </c>
      <c r="Q12" s="0" t="n">
        <v>222.980232308</v>
      </c>
      <c r="R12" s="0" t="n">
        <v>131.771083003</v>
      </c>
    </row>
    <row r="13" customFormat="false" ht="16.2" hidden="false" customHeight="false" outlineLevel="0" collapsed="false">
      <c r="A13" s="3" t="s">
        <v>15</v>
      </c>
      <c r="C13" s="0" t="n">
        <f aca="false">I13+M13+Q13</f>
        <v>1091.30996905</v>
      </c>
      <c r="D13" s="0" t="n">
        <f aca="false">J13+N13+R13</f>
        <v>63.8816610257</v>
      </c>
      <c r="E13" s="0" t="n">
        <f aca="false">C13-D13</f>
        <v>1027.4283080243</v>
      </c>
      <c r="I13" s="0" t="n">
        <v>253.160014184</v>
      </c>
      <c r="J13" s="0" t="n">
        <v>0</v>
      </c>
      <c r="M13" s="0" t="n">
        <v>646.800332057</v>
      </c>
      <c r="N13" s="0" t="n">
        <v>22.1128041155</v>
      </c>
      <c r="Q13" s="0" t="n">
        <v>191.349622809</v>
      </c>
      <c r="R13" s="0" t="n">
        <v>41.7688569102</v>
      </c>
    </row>
    <row r="14" customFormat="false" ht="16.2" hidden="false" customHeight="false" outlineLevel="0" collapsed="false">
      <c r="A14" s="3" t="s">
        <v>16</v>
      </c>
      <c r="C14" s="0" t="n">
        <f aca="false">I14+M14+Q14</f>
        <v>1049.266307785</v>
      </c>
      <c r="D14" s="0" t="n">
        <f aca="false">J14+N14+R14</f>
        <v>25.95676746457</v>
      </c>
      <c r="E14" s="0" t="n">
        <f aca="false">C14-D14</f>
        <v>1023.30954032043</v>
      </c>
      <c r="I14" s="0" t="n">
        <v>468.539263402</v>
      </c>
      <c r="J14" s="0" t="n">
        <v>3.14650043743</v>
      </c>
      <c r="M14" s="0" t="n">
        <v>379.665181381</v>
      </c>
      <c r="N14" s="0" t="n">
        <v>14.7698358833</v>
      </c>
      <c r="Q14" s="0" t="n">
        <v>201.061863002</v>
      </c>
      <c r="R14" s="0" t="n">
        <v>8.04043114384</v>
      </c>
    </row>
    <row r="15" customFormat="false" ht="16.2" hidden="false" customHeight="false" outlineLevel="0" collapsed="false">
      <c r="A15" s="3" t="s">
        <v>17</v>
      </c>
      <c r="C15" s="0" t="n">
        <f aca="false">I15+M15+Q15</f>
        <v>1388.389995608</v>
      </c>
      <c r="D15" s="0" t="n">
        <f aca="false">J15+N15+R15</f>
        <v>376.73923826569</v>
      </c>
      <c r="E15" s="0" t="n">
        <f aca="false">C15-D15</f>
        <v>1011.65075734231</v>
      </c>
      <c r="I15" s="0" t="n">
        <v>208.482657136</v>
      </c>
      <c r="J15" s="0" t="n">
        <v>8.10555393199</v>
      </c>
      <c r="M15" s="0" t="n">
        <v>884.889873617</v>
      </c>
      <c r="N15" s="0" t="n">
        <v>89.1646998757</v>
      </c>
      <c r="Q15" s="0" t="n">
        <v>295.017464855</v>
      </c>
      <c r="R15" s="0" t="n">
        <v>279.468984458</v>
      </c>
    </row>
    <row r="16" customFormat="false" ht="16.2" hidden="false" customHeight="false" outlineLevel="0" collapsed="false">
      <c r="A16" s="3" t="s">
        <v>18</v>
      </c>
      <c r="C16" s="0" t="n">
        <f aca="false">I16+M16+Q16</f>
        <v>1043.232284536</v>
      </c>
      <c r="D16" s="0" t="n">
        <f aca="false">J16+N16+R16</f>
        <v>34.53053018964</v>
      </c>
      <c r="E16" s="0" t="n">
        <f aca="false">C16-D16</f>
        <v>1008.70175434636</v>
      </c>
      <c r="I16" s="0" t="n">
        <v>523.092520716</v>
      </c>
      <c r="J16" s="0" t="n">
        <v>9.97750621654</v>
      </c>
      <c r="M16" s="0" t="n">
        <v>374.509594915</v>
      </c>
      <c r="N16" s="0" t="n">
        <v>12.7712325517</v>
      </c>
      <c r="Q16" s="0" t="n">
        <v>145.630168905</v>
      </c>
      <c r="R16" s="0" t="n">
        <v>11.7817914214</v>
      </c>
    </row>
    <row r="17" customFormat="false" ht="16.2" hidden="false" customHeight="false" outlineLevel="0" collapsed="false">
      <c r="A17" s="3" t="s">
        <v>19</v>
      </c>
      <c r="C17" s="0" t="n">
        <f aca="false">I17+M17+Q17</f>
        <v>993.034675663</v>
      </c>
      <c r="D17" s="0" t="n">
        <f aca="false">J17+N17+R17</f>
        <v>0</v>
      </c>
      <c r="E17" s="0" t="n">
        <f aca="false">C17-D17</f>
        <v>993.034675663</v>
      </c>
      <c r="I17" s="0" t="n">
        <v>251.043536421</v>
      </c>
      <c r="J17" s="0" t="n">
        <v>0</v>
      </c>
      <c r="M17" s="0" t="n">
        <v>741.991139242</v>
      </c>
      <c r="N17" s="0" t="n">
        <v>0</v>
      </c>
      <c r="Q17" s="0" t="n">
        <v>0</v>
      </c>
      <c r="R17" s="0" t="n">
        <v>0</v>
      </c>
    </row>
    <row r="18" customFormat="false" ht="16.2" hidden="false" customHeight="false" outlineLevel="0" collapsed="false">
      <c r="A18" s="3" t="s">
        <v>20</v>
      </c>
      <c r="C18" s="0" t="n">
        <f aca="false">I18+M18+Q18</f>
        <v>882.154704794</v>
      </c>
      <c r="D18" s="0" t="n">
        <f aca="false">J18+N18+R18</f>
        <v>3.29199111769</v>
      </c>
      <c r="E18" s="0" t="n">
        <f aca="false">C18-D18</f>
        <v>878.86271367631</v>
      </c>
      <c r="I18" s="0" t="n">
        <v>440.431825251</v>
      </c>
      <c r="J18" s="0" t="n">
        <v>3.29199111769</v>
      </c>
      <c r="M18" s="0" t="n">
        <v>281.197072747</v>
      </c>
      <c r="N18" s="0" t="n">
        <v>0</v>
      </c>
      <c r="Q18" s="0" t="n">
        <v>160.525806796</v>
      </c>
      <c r="R18" s="0" t="n">
        <v>0</v>
      </c>
    </row>
    <row r="19" customFormat="false" ht="16.2" hidden="false" customHeight="false" outlineLevel="0" collapsed="false">
      <c r="A19" s="3" t="s">
        <v>21</v>
      </c>
      <c r="C19" s="0" t="n">
        <f aca="false">I19+M19+Q19</f>
        <v>916.214203744</v>
      </c>
      <c r="D19" s="0" t="n">
        <f aca="false">J19+N19+R19</f>
        <v>68.48673586236</v>
      </c>
      <c r="E19" s="0" t="n">
        <f aca="false">C19-D19</f>
        <v>847.72746788164</v>
      </c>
      <c r="I19" s="0" t="n">
        <v>368.231062867</v>
      </c>
      <c r="J19" s="0" t="n">
        <v>0</v>
      </c>
      <c r="M19" s="0" t="n">
        <v>415.435822448</v>
      </c>
      <c r="N19" s="0" t="n">
        <v>2.69187047726</v>
      </c>
      <c r="Q19" s="0" t="n">
        <v>132.547318429</v>
      </c>
      <c r="R19" s="0" t="n">
        <v>65.7948653851</v>
      </c>
    </row>
    <row r="20" customFormat="false" ht="16.2" hidden="false" customHeight="false" outlineLevel="0" collapsed="false">
      <c r="A20" s="3" t="s">
        <v>22</v>
      </c>
      <c r="C20" s="0" t="n">
        <f aca="false">I20+M20+Q20</f>
        <v>1543.446356651</v>
      </c>
      <c r="D20" s="0" t="n">
        <f aca="false">J20+N20+R20</f>
        <v>730.33732369008</v>
      </c>
      <c r="E20" s="0" t="n">
        <f aca="false">C20-D20</f>
        <v>813.10903296092</v>
      </c>
      <c r="I20" s="0" t="n">
        <v>655.987712171</v>
      </c>
      <c r="J20" s="0" t="n">
        <v>8.38858986408</v>
      </c>
      <c r="M20" s="0" t="n">
        <v>692.679048621</v>
      </c>
      <c r="N20" s="0" t="n">
        <v>136.501844575</v>
      </c>
      <c r="Q20" s="0" t="n">
        <v>194.779595859</v>
      </c>
      <c r="R20" s="0" t="n">
        <v>585.446889251</v>
      </c>
    </row>
    <row r="21" customFormat="false" ht="16.2" hidden="false" customHeight="false" outlineLevel="0" collapsed="false">
      <c r="A21" s="3" t="s">
        <v>23</v>
      </c>
      <c r="C21" s="0" t="n">
        <f aca="false">I21+M21+Q21</f>
        <v>866.645637049</v>
      </c>
      <c r="D21" s="0" t="n">
        <f aca="false">J21+N21+R21</f>
        <v>69.48262326734</v>
      </c>
      <c r="E21" s="0" t="n">
        <f aca="false">C21-D21</f>
        <v>797.16301378166</v>
      </c>
      <c r="I21" s="0" t="n">
        <v>185.723382701</v>
      </c>
      <c r="J21" s="0" t="n">
        <v>7.76987786198</v>
      </c>
      <c r="M21" s="0" t="n">
        <v>524.994585271</v>
      </c>
      <c r="N21" s="0" t="n">
        <v>3.50688511606</v>
      </c>
      <c r="Q21" s="0" t="n">
        <v>155.927669077</v>
      </c>
      <c r="R21" s="0" t="n">
        <v>58.2058602893</v>
      </c>
    </row>
    <row r="22" customFormat="false" ht="16.2" hidden="false" customHeight="false" outlineLevel="0" collapsed="false">
      <c r="A22" s="3" t="s">
        <v>24</v>
      </c>
      <c r="C22" s="0" t="n">
        <f aca="false">I22+M22+Q22</f>
        <v>1902.75593837</v>
      </c>
      <c r="D22" s="0" t="n">
        <f aca="false">J22+N22+R22</f>
        <v>1154.03027191907</v>
      </c>
      <c r="E22" s="0" t="n">
        <f aca="false">C22-D22</f>
        <v>748.72566645093</v>
      </c>
      <c r="I22" s="0" t="n">
        <v>690.02850519</v>
      </c>
      <c r="J22" s="0" t="n">
        <v>8.31516452507</v>
      </c>
      <c r="M22" s="0" t="n">
        <v>961.684852667</v>
      </c>
      <c r="N22" s="0" t="n">
        <v>187.69363913</v>
      </c>
      <c r="Q22" s="0" t="n">
        <v>251.042580513</v>
      </c>
      <c r="R22" s="0" t="n">
        <v>958.021468264</v>
      </c>
    </row>
    <row r="23" customFormat="false" ht="16.2" hidden="false" customHeight="false" outlineLevel="0" collapsed="false">
      <c r="A23" s="3" t="s">
        <v>25</v>
      </c>
      <c r="C23" s="0" t="n">
        <f aca="false">I23+M23+Q23</f>
        <v>742.024207349</v>
      </c>
      <c r="D23" s="0" t="n">
        <f aca="false">J23+N23+R23</f>
        <v>11.99956606524</v>
      </c>
      <c r="E23" s="0" t="n">
        <f aca="false">C23-D23</f>
        <v>730.02464128376</v>
      </c>
      <c r="I23" s="0" t="n">
        <v>247.102979126</v>
      </c>
      <c r="J23" s="0" t="n">
        <v>5.244872385</v>
      </c>
      <c r="M23" s="0" t="n">
        <v>375.302569914</v>
      </c>
      <c r="N23" s="0" t="n">
        <v>3.37734684012</v>
      </c>
      <c r="Q23" s="0" t="n">
        <v>119.618658309</v>
      </c>
      <c r="R23" s="0" t="n">
        <v>3.37734684012</v>
      </c>
    </row>
    <row r="24" customFormat="false" ht="16.2" hidden="false" customHeight="false" outlineLevel="0" collapsed="false">
      <c r="A24" s="3" t="s">
        <v>26</v>
      </c>
      <c r="C24" s="0" t="n">
        <f aca="false">I24+M24+Q24</f>
        <v>745.717299579</v>
      </c>
      <c r="D24" s="0" t="n">
        <f aca="false">J24+N24+R24</f>
        <v>16.27292306861</v>
      </c>
      <c r="E24" s="0" t="n">
        <f aca="false">C24-D24</f>
        <v>729.44437651039</v>
      </c>
      <c r="I24" s="0" t="n">
        <v>398.370879087</v>
      </c>
      <c r="J24" s="0" t="n">
        <v>4.04621895676</v>
      </c>
      <c r="M24" s="0" t="n">
        <v>191.523964525</v>
      </c>
      <c r="N24" s="0" t="n">
        <v>3.35379477415</v>
      </c>
      <c r="Q24" s="0" t="n">
        <v>155.822455967</v>
      </c>
      <c r="R24" s="0" t="n">
        <v>8.8729093377</v>
      </c>
    </row>
    <row r="25" customFormat="false" ht="16.2" hidden="false" customHeight="false" outlineLevel="0" collapsed="false">
      <c r="A25" s="3" t="s">
        <v>27</v>
      </c>
      <c r="C25" s="0" t="n">
        <f aca="false">I25+M25+Q25</f>
        <v>971.127666719</v>
      </c>
      <c r="D25" s="0" t="n">
        <f aca="false">J25+N25+R25</f>
        <v>267.3076503642</v>
      </c>
      <c r="E25" s="0" t="n">
        <f aca="false">C25-D25</f>
        <v>703.8200163548</v>
      </c>
      <c r="I25" s="0" t="n">
        <v>205.889337488</v>
      </c>
      <c r="J25" s="0" t="n">
        <v>0</v>
      </c>
      <c r="M25" s="0" t="n">
        <v>576.650580398</v>
      </c>
      <c r="N25" s="0" t="n">
        <v>57.8363565332</v>
      </c>
      <c r="Q25" s="0" t="n">
        <v>188.587748833</v>
      </c>
      <c r="R25" s="0" t="n">
        <v>209.471293831</v>
      </c>
    </row>
    <row r="26" customFormat="false" ht="16.2" hidden="false" customHeight="false" outlineLevel="0" collapsed="false">
      <c r="A26" s="3" t="s">
        <v>28</v>
      </c>
      <c r="C26" s="0" t="n">
        <f aca="false">I26+M26+Q26</f>
        <v>1120.957404659</v>
      </c>
      <c r="D26" s="0" t="n">
        <f aca="false">J26+N26+R26</f>
        <v>437.59448687224</v>
      </c>
      <c r="E26" s="0" t="n">
        <f aca="false">C26-D26</f>
        <v>683.36291778676</v>
      </c>
      <c r="I26" s="0" t="n">
        <v>269.691802999</v>
      </c>
      <c r="J26" s="0" t="n">
        <v>3.55351194254</v>
      </c>
      <c r="M26" s="0" t="n">
        <v>698.718615069</v>
      </c>
      <c r="N26" s="0" t="n">
        <v>93.1500484797</v>
      </c>
      <c r="Q26" s="0" t="n">
        <v>152.546986591</v>
      </c>
      <c r="R26" s="0" t="n">
        <v>340.89092645</v>
      </c>
    </row>
    <row r="27" customFormat="false" ht="16.2" hidden="false" customHeight="false" outlineLevel="0" collapsed="false">
      <c r="A27" s="3" t="s">
        <v>29</v>
      </c>
      <c r="C27" s="0" t="n">
        <f aca="false">I27+M27+Q27</f>
        <v>884.147466003</v>
      </c>
      <c r="D27" s="0" t="n">
        <f aca="false">J27+N27+R27</f>
        <v>210.76214985251</v>
      </c>
      <c r="E27" s="0" t="n">
        <f aca="false">C27-D27</f>
        <v>673.38531615049</v>
      </c>
      <c r="I27" s="0" t="n">
        <v>135.224645077</v>
      </c>
      <c r="J27" s="0" t="n">
        <v>3.23869276021</v>
      </c>
      <c r="M27" s="0" t="n">
        <v>576.584339207</v>
      </c>
      <c r="N27" s="0" t="n">
        <v>31.8552695533</v>
      </c>
      <c r="Q27" s="0" t="n">
        <v>172.338481719</v>
      </c>
      <c r="R27" s="0" t="n">
        <v>175.668187539</v>
      </c>
    </row>
    <row r="28" customFormat="false" ht="16.2" hidden="false" customHeight="false" outlineLevel="0" collapsed="false">
      <c r="A28" s="3" t="s">
        <v>30</v>
      </c>
      <c r="C28" s="0" t="n">
        <f aca="false">I28+M28+Q28</f>
        <v>686.1914452909</v>
      </c>
      <c r="D28" s="0" t="n">
        <f aca="false">J28+N28+R28</f>
        <v>18.6460939184</v>
      </c>
      <c r="E28" s="0" t="n">
        <f aca="false">C28-D28</f>
        <v>667.5453513725</v>
      </c>
      <c r="I28" s="0" t="n">
        <v>99.8193666959</v>
      </c>
      <c r="J28" s="0" t="n">
        <v>18.6460939184</v>
      </c>
      <c r="M28" s="0" t="n">
        <v>397.654819719</v>
      </c>
      <c r="N28" s="0" t="n">
        <v>0</v>
      </c>
      <c r="Q28" s="0" t="n">
        <v>188.717258876</v>
      </c>
      <c r="R28" s="0" t="n">
        <v>0</v>
      </c>
    </row>
    <row r="29" customFormat="false" ht="16.2" hidden="false" customHeight="false" outlineLevel="0" collapsed="false">
      <c r="A29" s="3" t="s">
        <v>31</v>
      </c>
      <c r="C29" s="0" t="n">
        <f aca="false">I29+M29+Q29</f>
        <v>838.030368666</v>
      </c>
      <c r="D29" s="0" t="n">
        <f aca="false">J29+N29+R29</f>
        <v>171.6701530575</v>
      </c>
      <c r="E29" s="0" t="n">
        <f aca="false">C29-D29</f>
        <v>666.3602156085</v>
      </c>
      <c r="I29" s="0" t="n">
        <v>163.032090093</v>
      </c>
      <c r="J29" s="0" t="n">
        <v>49.5426733941</v>
      </c>
      <c r="M29" s="0" t="n">
        <v>456.04227719</v>
      </c>
      <c r="N29" s="0" t="n">
        <v>34.0320867626</v>
      </c>
      <c r="Q29" s="0" t="n">
        <v>218.956001383</v>
      </c>
      <c r="R29" s="0" t="n">
        <v>88.0953929008</v>
      </c>
    </row>
    <row r="30" customFormat="false" ht="16.2" hidden="false" customHeight="false" outlineLevel="0" collapsed="false">
      <c r="A30" s="3" t="s">
        <v>32</v>
      </c>
      <c r="C30" s="0" t="n">
        <f aca="false">I30+M30+Q30</f>
        <v>689.296418319</v>
      </c>
      <c r="D30" s="0" t="n">
        <f aca="false">J30+N30+R30</f>
        <v>25.9451269534</v>
      </c>
      <c r="E30" s="0" t="n">
        <f aca="false">C30-D30</f>
        <v>663.3512913656</v>
      </c>
      <c r="I30" s="0" t="n">
        <v>431.928509624</v>
      </c>
      <c r="J30" s="0" t="n">
        <v>6.64766681326</v>
      </c>
      <c r="M30" s="0" t="n">
        <v>189.864788667</v>
      </c>
      <c r="N30" s="0" t="n">
        <v>2.99618779884</v>
      </c>
      <c r="Q30" s="0" t="n">
        <v>67.503120028</v>
      </c>
      <c r="R30" s="0" t="n">
        <v>16.3012723413</v>
      </c>
    </row>
    <row r="31" customFormat="false" ht="16.2" hidden="false" customHeight="false" outlineLevel="0" collapsed="false">
      <c r="A31" s="3" t="s">
        <v>33</v>
      </c>
      <c r="C31" s="0" t="n">
        <f aca="false">I31+M31+Q31</f>
        <v>813.12503441</v>
      </c>
      <c r="D31" s="0" t="n">
        <f aca="false">J31+N31+R31</f>
        <v>164.426694479</v>
      </c>
      <c r="E31" s="0" t="n">
        <f aca="false">C31-D31</f>
        <v>648.698339931</v>
      </c>
      <c r="I31" s="0" t="n">
        <v>224.984566472</v>
      </c>
      <c r="J31" s="0" t="n">
        <v>16.8993916598</v>
      </c>
      <c r="M31" s="0" t="n">
        <v>464.351100968</v>
      </c>
      <c r="N31" s="0" t="n">
        <v>43.8252234782</v>
      </c>
      <c r="Q31" s="0" t="n">
        <v>123.78936697</v>
      </c>
      <c r="R31" s="0" t="n">
        <v>103.702079341</v>
      </c>
    </row>
    <row r="32" customFormat="false" ht="16.2" hidden="false" customHeight="false" outlineLevel="0" collapsed="false">
      <c r="A32" s="3" t="s">
        <v>34</v>
      </c>
      <c r="C32" s="0" t="n">
        <f aca="false">I32+M32+Q32</f>
        <v>626.8687156894</v>
      </c>
      <c r="D32" s="0" t="n">
        <f aca="false">J32+N32+R32</f>
        <v>16.67461580664</v>
      </c>
      <c r="E32" s="0" t="n">
        <f aca="false">C32-D32</f>
        <v>610.19409988276</v>
      </c>
      <c r="I32" s="0" t="n">
        <v>233.45384307</v>
      </c>
      <c r="J32" s="0" t="n">
        <v>6.52553460598</v>
      </c>
      <c r="M32" s="0" t="n">
        <v>306.070909004</v>
      </c>
      <c r="N32" s="0" t="n">
        <v>5.07454060033</v>
      </c>
      <c r="Q32" s="0" t="n">
        <v>87.3439636154</v>
      </c>
      <c r="R32" s="0" t="n">
        <v>5.07454060033</v>
      </c>
    </row>
    <row r="33" customFormat="false" ht="16.2" hidden="false" customHeight="false" outlineLevel="0" collapsed="false">
      <c r="A33" s="3" t="s">
        <v>35</v>
      </c>
      <c r="C33" s="0" t="n">
        <f aca="false">I33+M33+Q33</f>
        <v>620.814672612</v>
      </c>
      <c r="D33" s="0" t="n">
        <f aca="false">J33+N33+R33</f>
        <v>30.2161440271</v>
      </c>
      <c r="E33" s="0" t="n">
        <f aca="false">C33-D33</f>
        <v>590.5985285849</v>
      </c>
      <c r="I33" s="0" t="n">
        <v>250.710106994</v>
      </c>
      <c r="J33" s="0" t="n">
        <v>0</v>
      </c>
      <c r="M33" s="0" t="n">
        <v>267.89311403</v>
      </c>
      <c r="N33" s="0" t="n">
        <v>0</v>
      </c>
      <c r="Q33" s="0" t="n">
        <v>102.211451588</v>
      </c>
      <c r="R33" s="0" t="n">
        <v>30.2161440271</v>
      </c>
    </row>
    <row r="34" customFormat="false" ht="16.2" hidden="false" customHeight="false" outlineLevel="0" collapsed="false">
      <c r="A34" s="3" t="s">
        <v>36</v>
      </c>
      <c r="C34" s="0" t="n">
        <f aca="false">I34+M34+Q34</f>
        <v>645.8627486195</v>
      </c>
      <c r="D34" s="0" t="n">
        <f aca="false">J34+N34+R34</f>
        <v>93.6756690625</v>
      </c>
      <c r="E34" s="0" t="n">
        <f aca="false">C34-D34</f>
        <v>552.187079557</v>
      </c>
      <c r="I34" s="0" t="n">
        <v>372.006804965</v>
      </c>
      <c r="J34" s="0" t="n">
        <v>0</v>
      </c>
      <c r="M34" s="0" t="n">
        <v>192.395836421</v>
      </c>
      <c r="N34" s="0" t="n">
        <v>22.5515906128</v>
      </c>
      <c r="Q34" s="0" t="n">
        <v>81.4601072335</v>
      </c>
      <c r="R34" s="0" t="n">
        <v>71.1240784497</v>
      </c>
    </row>
    <row r="35" customFormat="false" ht="16.2" hidden="false" customHeight="false" outlineLevel="0" collapsed="false">
      <c r="A35" s="3" t="s">
        <v>37</v>
      </c>
      <c r="C35" s="0" t="n">
        <f aca="false">I35+M35+Q35</f>
        <v>599.829215912</v>
      </c>
      <c r="D35" s="0" t="n">
        <f aca="false">J35+N35+R35</f>
        <v>80.5316161372</v>
      </c>
      <c r="E35" s="0" t="n">
        <f aca="false">C35-D35</f>
        <v>519.2975997748</v>
      </c>
      <c r="I35" s="0" t="n">
        <v>210.230787173</v>
      </c>
      <c r="J35" s="0" t="n">
        <v>0</v>
      </c>
      <c r="M35" s="0" t="n">
        <v>289.462237182</v>
      </c>
      <c r="N35" s="0" t="n">
        <v>18.6388605833</v>
      </c>
      <c r="Q35" s="0" t="n">
        <v>100.136191557</v>
      </c>
      <c r="R35" s="0" t="n">
        <v>61.8927555539</v>
      </c>
    </row>
    <row r="36" customFormat="false" ht="16.2" hidden="false" customHeight="false" outlineLevel="0" collapsed="false">
      <c r="A36" s="3" t="s">
        <v>38</v>
      </c>
      <c r="C36" s="0" t="n">
        <f aca="false">I36+M36+Q36</f>
        <v>1345.983765555</v>
      </c>
      <c r="D36" s="0" t="n">
        <f aca="false">J36+N36+R36</f>
        <v>829.190774766</v>
      </c>
      <c r="E36" s="0" t="n">
        <f aca="false">C36-D36</f>
        <v>516.792990789</v>
      </c>
      <c r="I36" s="0" t="n">
        <v>620.137923086</v>
      </c>
      <c r="J36" s="0" t="n">
        <v>0</v>
      </c>
      <c r="M36" s="0" t="n">
        <v>562.545732538</v>
      </c>
      <c r="N36" s="0" t="n">
        <v>384.063329315</v>
      </c>
      <c r="Q36" s="0" t="n">
        <v>163.300109931</v>
      </c>
      <c r="R36" s="0" t="n">
        <v>445.127445451</v>
      </c>
    </row>
    <row r="37" customFormat="false" ht="16.2" hidden="false" customHeight="false" outlineLevel="0" collapsed="false">
      <c r="A37" s="3" t="s">
        <v>39</v>
      </c>
      <c r="C37" s="0" t="n">
        <f aca="false">I37+M37+Q37</f>
        <v>532.4378365174</v>
      </c>
      <c r="D37" s="0" t="n">
        <f aca="false">J37+N37+R37</f>
        <v>15.91309368573</v>
      </c>
      <c r="E37" s="0" t="n">
        <f aca="false">C37-D37</f>
        <v>516.52474283167</v>
      </c>
      <c r="I37" s="0" t="n">
        <v>83.6800915834</v>
      </c>
      <c r="J37" s="0" t="n">
        <v>0</v>
      </c>
      <c r="M37" s="0" t="n">
        <v>332.675778168</v>
      </c>
      <c r="N37" s="0" t="n">
        <v>9.6052578367</v>
      </c>
      <c r="Q37" s="0" t="n">
        <v>116.081966766</v>
      </c>
      <c r="R37" s="0" t="n">
        <v>6.30783584903</v>
      </c>
    </row>
    <row r="38" customFormat="false" ht="16.2" hidden="false" customHeight="false" outlineLevel="0" collapsed="false">
      <c r="A38" s="3" t="s">
        <v>40</v>
      </c>
      <c r="C38" s="0" t="n">
        <f aca="false">I38+M38+Q38</f>
        <v>531.057292321</v>
      </c>
      <c r="D38" s="0" t="n">
        <f aca="false">J38+N38+R38</f>
        <v>42.0475199684</v>
      </c>
      <c r="E38" s="0" t="n">
        <f aca="false">C38-D38</f>
        <v>489.0097723526</v>
      </c>
      <c r="I38" s="0" t="n">
        <v>130.393673487</v>
      </c>
      <c r="J38" s="0" t="n">
        <v>0</v>
      </c>
      <c r="M38" s="0" t="n">
        <v>271.990622554</v>
      </c>
      <c r="N38" s="0" t="n">
        <v>30.1413530947</v>
      </c>
      <c r="Q38" s="0" t="n">
        <v>128.67299628</v>
      </c>
      <c r="R38" s="0" t="n">
        <v>11.9061668737</v>
      </c>
    </row>
    <row r="39" customFormat="false" ht="16.2" hidden="false" customHeight="false" outlineLevel="0" collapsed="false">
      <c r="A39" s="3" t="s">
        <v>41</v>
      </c>
      <c r="C39" s="0" t="n">
        <f aca="false">I39+M39+Q39</f>
        <v>472.8985198963</v>
      </c>
      <c r="D39" s="0" t="n">
        <f aca="false">J39+N39+R39</f>
        <v>0</v>
      </c>
      <c r="E39" s="0" t="n">
        <f aca="false">C39-D39</f>
        <v>472.8985198963</v>
      </c>
      <c r="I39" s="0" t="n">
        <v>116.862616972</v>
      </c>
      <c r="J39" s="0" t="n">
        <v>0</v>
      </c>
      <c r="M39" s="0" t="n">
        <v>293.421766578</v>
      </c>
      <c r="N39" s="0" t="n">
        <v>0</v>
      </c>
      <c r="Q39" s="0" t="n">
        <v>62.6141363463</v>
      </c>
      <c r="R39" s="0" t="n">
        <v>0</v>
      </c>
    </row>
    <row r="40" customFormat="false" ht="16.2" hidden="false" customHeight="false" outlineLevel="0" collapsed="false">
      <c r="A40" s="3" t="s">
        <v>42</v>
      </c>
      <c r="C40" s="0" t="n">
        <f aca="false">I40+M40+Q40</f>
        <v>473.3505302069</v>
      </c>
      <c r="D40" s="0" t="n">
        <f aca="false">J40+N40+R40</f>
        <v>27.59397732359</v>
      </c>
      <c r="E40" s="0" t="n">
        <f aca="false">C40-D40</f>
        <v>445.75655288331</v>
      </c>
      <c r="I40" s="0" t="n">
        <v>201.299177611</v>
      </c>
      <c r="J40" s="0" t="n">
        <v>0</v>
      </c>
      <c r="M40" s="0" t="n">
        <v>253.14953638</v>
      </c>
      <c r="N40" s="0" t="n">
        <v>7.98666750219</v>
      </c>
      <c r="Q40" s="0" t="n">
        <v>18.9018162159</v>
      </c>
      <c r="R40" s="0" t="n">
        <v>19.6073098214</v>
      </c>
    </row>
    <row r="41" customFormat="false" ht="16.2" hidden="false" customHeight="false" outlineLevel="0" collapsed="false">
      <c r="A41" s="3" t="s">
        <v>43</v>
      </c>
      <c r="C41" s="0" t="n">
        <f aca="false">I41+M41+Q41</f>
        <v>1776.109714713</v>
      </c>
      <c r="D41" s="0" t="n">
        <f aca="false">J41+N41+R41</f>
        <v>1338.5769600136</v>
      </c>
      <c r="E41" s="0" t="n">
        <f aca="false">C41-D41</f>
        <v>437.5327546994</v>
      </c>
      <c r="I41" s="0" t="n">
        <v>633.666587635</v>
      </c>
      <c r="J41" s="0" t="n">
        <v>17.4990359756</v>
      </c>
      <c r="M41" s="0" t="n">
        <v>970.672116349</v>
      </c>
      <c r="N41" s="0" t="n">
        <v>255.110725118</v>
      </c>
      <c r="Q41" s="0" t="n">
        <v>171.771010729</v>
      </c>
      <c r="R41" s="0" t="n">
        <v>1065.96719892</v>
      </c>
    </row>
    <row r="42" customFormat="false" ht="16.2" hidden="false" customHeight="false" outlineLevel="0" collapsed="false">
      <c r="A42" s="3" t="s">
        <v>44</v>
      </c>
      <c r="C42" s="0" t="n">
        <f aca="false">I42+M42+Q42</f>
        <v>786.122998891</v>
      </c>
      <c r="D42" s="0" t="n">
        <f aca="false">J42+N42+R42</f>
        <v>390.719466529</v>
      </c>
      <c r="E42" s="0" t="n">
        <f aca="false">C42-D42</f>
        <v>395.403532362</v>
      </c>
      <c r="I42" s="0" t="n">
        <v>201.961845021</v>
      </c>
      <c r="J42" s="0" t="n">
        <v>0</v>
      </c>
      <c r="M42" s="0" t="n">
        <v>433.577852488</v>
      </c>
      <c r="N42" s="0" t="n">
        <v>88.468814968</v>
      </c>
      <c r="Q42" s="0" t="n">
        <v>150.583301382</v>
      </c>
      <c r="R42" s="0" t="n">
        <v>302.250651561</v>
      </c>
    </row>
    <row r="43" customFormat="false" ht="16.2" hidden="false" customHeight="false" outlineLevel="0" collapsed="false">
      <c r="A43" s="3" t="s">
        <v>45</v>
      </c>
      <c r="C43" s="0" t="n">
        <f aca="false">I43+M43+Q43</f>
        <v>368.444968668</v>
      </c>
      <c r="D43" s="0" t="n">
        <f aca="false">J43+N43+R43</f>
        <v>8.81493438474</v>
      </c>
      <c r="E43" s="0" t="n">
        <f aca="false">C43-D43</f>
        <v>359.63003428326</v>
      </c>
      <c r="I43" s="0" t="n">
        <v>180.265021981</v>
      </c>
      <c r="J43" s="0" t="n">
        <v>8.81493438474</v>
      </c>
      <c r="M43" s="0" t="n">
        <v>188.179946687</v>
      </c>
      <c r="N43" s="0" t="n">
        <v>0</v>
      </c>
      <c r="Q43" s="0" t="n">
        <v>0</v>
      </c>
      <c r="R43" s="0" t="n">
        <v>0</v>
      </c>
    </row>
    <row r="44" customFormat="false" ht="16.2" hidden="false" customHeight="false" outlineLevel="0" collapsed="false">
      <c r="A44" s="3" t="s">
        <v>46</v>
      </c>
      <c r="C44" s="0" t="n">
        <f aca="false">I44+M44+Q44</f>
        <v>415.90296906</v>
      </c>
      <c r="D44" s="0" t="n">
        <f aca="false">J44+N44+R44</f>
        <v>67.0869758907</v>
      </c>
      <c r="E44" s="0" t="n">
        <f aca="false">C44-D44</f>
        <v>348.8159931693</v>
      </c>
      <c r="I44" s="0" t="n">
        <v>106.822307405</v>
      </c>
      <c r="J44" s="0" t="n">
        <v>0</v>
      </c>
      <c r="M44" s="0" t="n">
        <v>203.022890712</v>
      </c>
      <c r="N44" s="0" t="n">
        <v>25.7241183229</v>
      </c>
      <c r="Q44" s="0" t="n">
        <v>106.057770943</v>
      </c>
      <c r="R44" s="0" t="n">
        <v>41.3628575678</v>
      </c>
    </row>
    <row r="45" customFormat="false" ht="16.2" hidden="false" customHeight="false" outlineLevel="0" collapsed="false">
      <c r="A45" s="3" t="s">
        <v>47</v>
      </c>
      <c r="C45" s="0" t="n">
        <f aca="false">I45+M45+Q45</f>
        <v>331.3438609266</v>
      </c>
      <c r="D45" s="0" t="n">
        <f aca="false">J45+N45+R45</f>
        <v>0</v>
      </c>
      <c r="E45" s="0" t="n">
        <f aca="false">C45-D45</f>
        <v>331.3438609266</v>
      </c>
      <c r="I45" s="0" t="n">
        <v>20.4051278659</v>
      </c>
      <c r="J45" s="0" t="n">
        <v>0</v>
      </c>
      <c r="M45" s="0" t="n">
        <v>288.880760457</v>
      </c>
      <c r="N45" s="0" t="n">
        <v>0</v>
      </c>
      <c r="Q45" s="0" t="n">
        <v>22.0579726037</v>
      </c>
      <c r="R45" s="0" t="n">
        <v>0</v>
      </c>
    </row>
    <row r="46" customFormat="false" ht="16.2" hidden="false" customHeight="false" outlineLevel="0" collapsed="false">
      <c r="A46" s="3" t="s">
        <v>48</v>
      </c>
      <c r="C46" s="0" t="n">
        <f aca="false">I46+M46+Q46</f>
        <v>315.8482246413</v>
      </c>
      <c r="D46" s="0" t="n">
        <f aca="false">J46+N46+R46</f>
        <v>0</v>
      </c>
      <c r="E46" s="0" t="n">
        <f aca="false">C46-D46</f>
        <v>315.8482246413</v>
      </c>
      <c r="I46" s="0" t="n">
        <v>145.309939239</v>
      </c>
      <c r="J46" s="0" t="n">
        <v>0</v>
      </c>
      <c r="M46" s="0" t="n">
        <v>85.4014326377</v>
      </c>
      <c r="N46" s="0" t="n">
        <v>0</v>
      </c>
      <c r="Q46" s="0" t="n">
        <v>85.1368527646</v>
      </c>
      <c r="R46" s="0" t="n">
        <v>0</v>
      </c>
    </row>
    <row r="47" customFormat="false" ht="16.2" hidden="false" customHeight="false" outlineLevel="0" collapsed="false">
      <c r="A47" s="3" t="s">
        <v>49</v>
      </c>
      <c r="C47" s="0" t="n">
        <f aca="false">I47+M47+Q47</f>
        <v>382.8694824029</v>
      </c>
      <c r="D47" s="0" t="n">
        <f aca="false">J47+N47+R47</f>
        <v>69.6598324576</v>
      </c>
      <c r="E47" s="0" t="n">
        <f aca="false">C47-D47</f>
        <v>313.2096499453</v>
      </c>
      <c r="I47" s="0" t="n">
        <v>10.0970270145</v>
      </c>
      <c r="J47" s="0" t="n">
        <v>0</v>
      </c>
      <c r="M47" s="0" t="n">
        <v>278.388562699</v>
      </c>
      <c r="N47" s="0" t="n">
        <v>32.5574102012</v>
      </c>
      <c r="Q47" s="0" t="n">
        <v>94.3838926894</v>
      </c>
      <c r="R47" s="0" t="n">
        <v>37.1024222564</v>
      </c>
    </row>
    <row r="48" customFormat="false" ht="16.2" hidden="false" customHeight="false" outlineLevel="0" collapsed="false">
      <c r="A48" s="3" t="s">
        <v>50</v>
      </c>
      <c r="C48" s="0" t="n">
        <f aca="false">I48+M48+Q48</f>
        <v>318.5439955927</v>
      </c>
      <c r="D48" s="0" t="n">
        <f aca="false">J48+N48+R48</f>
        <v>8.51700057431</v>
      </c>
      <c r="E48" s="0" t="n">
        <f aca="false">C48-D48</f>
        <v>310.02699501839</v>
      </c>
      <c r="I48" s="0" t="n">
        <v>37.9605033596</v>
      </c>
      <c r="J48" s="0" t="n">
        <v>8.51700057431</v>
      </c>
      <c r="M48" s="0" t="n">
        <v>218.85693586</v>
      </c>
      <c r="N48" s="0" t="n">
        <v>0</v>
      </c>
      <c r="Q48" s="0" t="n">
        <v>61.7265563731</v>
      </c>
      <c r="R48" s="0" t="n">
        <v>0</v>
      </c>
    </row>
    <row r="49" customFormat="false" ht="16.2" hidden="false" customHeight="false" outlineLevel="0" collapsed="false">
      <c r="A49" s="3" t="s">
        <v>51</v>
      </c>
      <c r="C49" s="0" t="n">
        <f aca="false">I49+M49+Q49</f>
        <v>290.8494483496</v>
      </c>
      <c r="D49" s="0" t="n">
        <f aca="false">J49+N49+R49</f>
        <v>16.340890423</v>
      </c>
      <c r="E49" s="0" t="n">
        <f aca="false">C49-D49</f>
        <v>274.5085579266</v>
      </c>
      <c r="I49" s="0" t="n">
        <v>48.253300408</v>
      </c>
      <c r="J49" s="0" t="n">
        <v>0</v>
      </c>
      <c r="M49" s="0" t="n">
        <v>192.618820483</v>
      </c>
      <c r="N49" s="0" t="n">
        <v>0</v>
      </c>
      <c r="Q49" s="0" t="n">
        <v>49.9773274586</v>
      </c>
      <c r="R49" s="0" t="n">
        <v>16.340890423</v>
      </c>
    </row>
    <row r="50" customFormat="false" ht="16.2" hidden="false" customHeight="false" outlineLevel="0" collapsed="false">
      <c r="A50" s="3" t="s">
        <v>52</v>
      </c>
      <c r="C50" s="0" t="n">
        <f aca="false">I50+M50+Q50</f>
        <v>610.9726313416</v>
      </c>
      <c r="D50" s="0" t="n">
        <f aca="false">J50+N50+R50</f>
        <v>350.85048563782</v>
      </c>
      <c r="E50" s="0" t="n">
        <f aca="false">C50-D50</f>
        <v>260.12214570378</v>
      </c>
      <c r="I50" s="0" t="n">
        <v>60.0297106716</v>
      </c>
      <c r="J50" s="0" t="n">
        <v>5.59933512982</v>
      </c>
      <c r="M50" s="0" t="n">
        <v>406.629460164</v>
      </c>
      <c r="N50" s="0" t="n">
        <v>115.246207631</v>
      </c>
      <c r="Q50" s="0" t="n">
        <v>144.313460506</v>
      </c>
      <c r="R50" s="0" t="n">
        <v>230.004942877</v>
      </c>
    </row>
    <row r="51" customFormat="false" ht="16.2" hidden="false" customHeight="false" outlineLevel="0" collapsed="false">
      <c r="A51" s="3" t="s">
        <v>53</v>
      </c>
      <c r="C51" s="0" t="n">
        <f aca="false">I51+M51+Q51</f>
        <v>264.9576090805</v>
      </c>
      <c r="D51" s="0" t="n">
        <f aca="false">J51+N51+R51</f>
        <v>12.40590117178</v>
      </c>
      <c r="E51" s="0" t="n">
        <f aca="false">C51-D51</f>
        <v>252.55170790872</v>
      </c>
      <c r="I51" s="0" t="n">
        <v>24.5139170755</v>
      </c>
      <c r="J51" s="0" t="n">
        <v>3.87243821123</v>
      </c>
      <c r="M51" s="0" t="n">
        <v>240.443692005</v>
      </c>
      <c r="N51" s="0" t="n">
        <v>0</v>
      </c>
      <c r="Q51" s="0" t="n">
        <v>0</v>
      </c>
      <c r="R51" s="0" t="n">
        <v>8.53346296055</v>
      </c>
    </row>
    <row r="52" customFormat="false" ht="16.2" hidden="false" customHeight="false" outlineLevel="0" collapsed="false">
      <c r="A52" s="3" t="s">
        <v>54</v>
      </c>
      <c r="C52" s="0" t="n">
        <f aca="false">I52+M52+Q52</f>
        <v>281.7228257134</v>
      </c>
      <c r="D52" s="0" t="n">
        <f aca="false">J52+N52+R52</f>
        <v>29.2167769628</v>
      </c>
      <c r="E52" s="0" t="n">
        <f aca="false">C52-D52</f>
        <v>252.5060487506</v>
      </c>
      <c r="I52" s="0" t="n">
        <v>52.896212161</v>
      </c>
      <c r="J52" s="0" t="n">
        <v>0</v>
      </c>
      <c r="M52" s="0" t="n">
        <v>134.048280937</v>
      </c>
      <c r="N52" s="0" t="n">
        <v>29.2167769628</v>
      </c>
      <c r="Q52" s="0" t="n">
        <v>94.7783326154</v>
      </c>
      <c r="R52" s="0" t="n">
        <v>0</v>
      </c>
    </row>
    <row r="53" customFormat="false" ht="16.2" hidden="false" customHeight="false" outlineLevel="0" collapsed="false">
      <c r="A53" s="3" t="s">
        <v>55</v>
      </c>
      <c r="C53" s="0" t="n">
        <f aca="false">I53+M53+Q53</f>
        <v>426.0880030754</v>
      </c>
      <c r="D53" s="0" t="n">
        <f aca="false">J53+N53+R53</f>
        <v>181.2243972999</v>
      </c>
      <c r="E53" s="0" t="n">
        <f aca="false">C53-D53</f>
        <v>244.8636057755</v>
      </c>
      <c r="I53" s="0" t="n">
        <v>78.8191336834</v>
      </c>
      <c r="J53" s="0" t="n">
        <v>0</v>
      </c>
      <c r="M53" s="0" t="n">
        <v>225.863523306</v>
      </c>
      <c r="N53" s="0" t="n">
        <v>59.2488106089</v>
      </c>
      <c r="Q53" s="0" t="n">
        <v>121.405346086</v>
      </c>
      <c r="R53" s="0" t="n">
        <v>121.975586691</v>
      </c>
    </row>
    <row r="54" customFormat="false" ht="16.2" hidden="false" customHeight="false" outlineLevel="0" collapsed="false">
      <c r="A54" s="3" t="s">
        <v>56</v>
      </c>
      <c r="C54" s="0" t="n">
        <f aca="false">I54+M54+Q54</f>
        <v>328.1965321338</v>
      </c>
      <c r="D54" s="0" t="n">
        <f aca="false">J54+N54+R54</f>
        <v>85.40172749918</v>
      </c>
      <c r="E54" s="0" t="n">
        <f aca="false">C54-D54</f>
        <v>242.79480463462</v>
      </c>
      <c r="I54" s="0" t="n">
        <v>118.961276015</v>
      </c>
      <c r="J54" s="0" t="n">
        <v>2.95892441838</v>
      </c>
      <c r="M54" s="0" t="n">
        <v>149.166983673</v>
      </c>
      <c r="N54" s="0" t="n">
        <v>17.1044671239</v>
      </c>
      <c r="Q54" s="0" t="n">
        <v>60.0682724458</v>
      </c>
      <c r="R54" s="0" t="n">
        <v>65.3383359569</v>
      </c>
    </row>
    <row r="55" customFormat="false" ht="16.2" hidden="false" customHeight="false" outlineLevel="0" collapsed="false">
      <c r="A55" s="3" t="s">
        <v>57</v>
      </c>
      <c r="C55" s="0" t="n">
        <f aca="false">I55+M55+Q55</f>
        <v>267.6365997176</v>
      </c>
      <c r="D55" s="0" t="n">
        <f aca="false">J55+N55+R55</f>
        <v>35.32631452414</v>
      </c>
      <c r="E55" s="0" t="n">
        <f aca="false">C55-D55</f>
        <v>232.31028519346</v>
      </c>
      <c r="I55" s="0" t="n">
        <v>57.4929955209</v>
      </c>
      <c r="J55" s="0" t="n">
        <v>22.5583079282</v>
      </c>
      <c r="M55" s="0" t="n">
        <v>145.738815795</v>
      </c>
      <c r="N55" s="0" t="n">
        <v>6.38400329797</v>
      </c>
      <c r="Q55" s="0" t="n">
        <v>64.4047884017</v>
      </c>
      <c r="R55" s="0" t="n">
        <v>6.38400329797</v>
      </c>
    </row>
    <row r="56" customFormat="false" ht="16.2" hidden="false" customHeight="false" outlineLevel="0" collapsed="false">
      <c r="A56" s="3" t="s">
        <v>58</v>
      </c>
      <c r="C56" s="0" t="n">
        <f aca="false">I56+M56+Q56</f>
        <v>801.6548843963</v>
      </c>
      <c r="D56" s="0" t="n">
        <f aca="false">J56+N56+R56</f>
        <v>581.5361762883</v>
      </c>
      <c r="E56" s="0" t="n">
        <f aca="false">C56-D56</f>
        <v>220.118708108</v>
      </c>
      <c r="I56" s="0" t="n">
        <v>140.604339136</v>
      </c>
      <c r="J56" s="0" t="n">
        <v>0</v>
      </c>
      <c r="M56" s="0" t="n">
        <v>569.916464761</v>
      </c>
      <c r="N56" s="0" t="n">
        <v>15.4100492703</v>
      </c>
      <c r="Q56" s="0" t="n">
        <v>91.1340804993</v>
      </c>
      <c r="R56" s="0" t="n">
        <v>566.126127018</v>
      </c>
    </row>
    <row r="57" customFormat="false" ht="16.2" hidden="false" customHeight="false" outlineLevel="0" collapsed="false">
      <c r="A57" s="3" t="s">
        <v>59</v>
      </c>
      <c r="C57" s="0" t="n">
        <f aca="false">I57+M57+Q57</f>
        <v>213.1287091479</v>
      </c>
      <c r="D57" s="0" t="n">
        <f aca="false">J57+N57+R57</f>
        <v>0</v>
      </c>
      <c r="E57" s="0" t="n">
        <f aca="false">C57-D57</f>
        <v>213.1287091479</v>
      </c>
      <c r="I57" s="0" t="n">
        <v>61.592779018</v>
      </c>
      <c r="J57" s="0" t="n">
        <v>0</v>
      </c>
      <c r="M57" s="0" t="n">
        <v>78.3660147588</v>
      </c>
      <c r="N57" s="0" t="n">
        <v>0</v>
      </c>
      <c r="Q57" s="0" t="n">
        <v>73.1699153711</v>
      </c>
      <c r="R57" s="0" t="n">
        <v>0</v>
      </c>
    </row>
    <row r="58" customFormat="false" ht="16.2" hidden="false" customHeight="false" outlineLevel="0" collapsed="false">
      <c r="A58" s="3" t="s">
        <v>60</v>
      </c>
      <c r="C58" s="0" t="n">
        <f aca="false">I58+M58+Q58</f>
        <v>230.7867054515</v>
      </c>
      <c r="D58" s="0" t="n">
        <f aca="false">J58+N58+R58</f>
        <v>27.5875201547</v>
      </c>
      <c r="E58" s="0" t="n">
        <f aca="false">C58-D58</f>
        <v>203.1991852968</v>
      </c>
      <c r="I58" s="0" t="n">
        <v>83.7826659017</v>
      </c>
      <c r="J58" s="0" t="n">
        <v>0</v>
      </c>
      <c r="M58" s="0" t="n">
        <v>86.5800142962</v>
      </c>
      <c r="N58" s="0" t="n">
        <v>0</v>
      </c>
      <c r="Q58" s="0" t="n">
        <v>60.4240252536</v>
      </c>
      <c r="R58" s="0" t="n">
        <v>27.5875201547</v>
      </c>
    </row>
    <row r="59" customFormat="false" ht="16.2" hidden="false" customHeight="false" outlineLevel="0" collapsed="false">
      <c r="A59" s="3" t="s">
        <v>61</v>
      </c>
      <c r="C59" s="0" t="n">
        <f aca="false">I59+M59+Q59</f>
        <v>202.8663880177</v>
      </c>
      <c r="D59" s="0" t="n">
        <f aca="false">J59+N59+R59</f>
        <v>0</v>
      </c>
      <c r="E59" s="0" t="n">
        <f aca="false">C59-D59</f>
        <v>202.8663880177</v>
      </c>
      <c r="I59" s="0" t="n">
        <v>21.4713844945</v>
      </c>
      <c r="J59" s="0" t="n">
        <v>0</v>
      </c>
      <c r="M59" s="0" t="n">
        <v>153.594063391</v>
      </c>
      <c r="N59" s="0" t="n">
        <v>0</v>
      </c>
      <c r="Q59" s="0" t="n">
        <v>27.8009401322</v>
      </c>
      <c r="R59" s="0" t="n">
        <v>0</v>
      </c>
    </row>
    <row r="60" customFormat="false" ht="16.2" hidden="false" customHeight="false" outlineLevel="0" collapsed="false">
      <c r="A60" s="3" t="s">
        <v>62</v>
      </c>
      <c r="C60" s="0" t="n">
        <f aca="false">I60+M60+Q60</f>
        <v>219.2990144908</v>
      </c>
      <c r="D60" s="0" t="n">
        <f aca="false">J60+N60+R60</f>
        <v>22.83163051277</v>
      </c>
      <c r="E60" s="0" t="n">
        <f aca="false">C60-D60</f>
        <v>196.46738397803</v>
      </c>
      <c r="I60" s="0" t="n">
        <v>95.3298220522</v>
      </c>
      <c r="J60" s="0" t="n">
        <v>3.80930915597</v>
      </c>
      <c r="M60" s="0" t="n">
        <v>98.3632923136</v>
      </c>
      <c r="N60" s="0" t="n">
        <v>0</v>
      </c>
      <c r="Q60" s="0" t="n">
        <v>25.605900125</v>
      </c>
      <c r="R60" s="0" t="n">
        <v>19.0223213568</v>
      </c>
    </row>
    <row r="61" customFormat="false" ht="16.2" hidden="false" customHeight="false" outlineLevel="0" collapsed="false">
      <c r="A61" s="3" t="s">
        <v>63</v>
      </c>
      <c r="C61" s="0" t="n">
        <f aca="false">I61+M61+Q61</f>
        <v>369.4403355375</v>
      </c>
      <c r="D61" s="0" t="n">
        <f aca="false">J61+N61+R61</f>
        <v>182.9995344948</v>
      </c>
      <c r="E61" s="0" t="n">
        <f aca="false">C61-D61</f>
        <v>186.4408010427</v>
      </c>
      <c r="I61" s="0" t="n">
        <v>183.870797388</v>
      </c>
      <c r="J61" s="0" t="n">
        <v>0</v>
      </c>
      <c r="M61" s="0" t="n">
        <v>147.422647618</v>
      </c>
      <c r="N61" s="0" t="n">
        <v>37.3683668438</v>
      </c>
      <c r="Q61" s="0" t="n">
        <v>38.1468905315</v>
      </c>
      <c r="R61" s="0" t="n">
        <v>145.631167651</v>
      </c>
    </row>
    <row r="62" customFormat="false" ht="16.2" hidden="false" customHeight="false" outlineLevel="0" collapsed="false">
      <c r="A62" s="3" t="s">
        <v>64</v>
      </c>
      <c r="C62" s="0" t="n">
        <f aca="false">I62+M62+Q62</f>
        <v>294.930778767</v>
      </c>
      <c r="D62" s="0" t="n">
        <f aca="false">J62+N62+R62</f>
        <v>109.8460567057</v>
      </c>
      <c r="E62" s="0" t="n">
        <f aca="false">C62-D62</f>
        <v>185.0847220613</v>
      </c>
      <c r="I62" s="0" t="n">
        <v>121.22191697</v>
      </c>
      <c r="J62" s="0" t="n">
        <v>0</v>
      </c>
      <c r="M62" s="0" t="n">
        <v>166.819813835</v>
      </c>
      <c r="N62" s="0" t="n">
        <v>37.3465858278</v>
      </c>
      <c r="Q62" s="0" t="n">
        <v>6.889047962</v>
      </c>
      <c r="R62" s="0" t="n">
        <v>72.4994708779</v>
      </c>
    </row>
    <row r="63" customFormat="false" ht="16.2" hidden="false" customHeight="false" outlineLevel="0" collapsed="false">
      <c r="A63" s="3" t="s">
        <v>65</v>
      </c>
      <c r="C63" s="0" t="n">
        <f aca="false">I63+M63+Q63</f>
        <v>191.0545956327</v>
      </c>
      <c r="D63" s="0" t="n">
        <f aca="false">J63+N63+R63</f>
        <v>7.91965722563</v>
      </c>
      <c r="E63" s="0" t="n">
        <f aca="false">C63-D63</f>
        <v>183.13493840707</v>
      </c>
      <c r="I63" s="0" t="n">
        <v>116.628346113</v>
      </c>
      <c r="J63" s="0" t="n">
        <v>7.91965722563</v>
      </c>
      <c r="M63" s="0" t="n">
        <v>58.4587170719</v>
      </c>
      <c r="N63" s="0" t="n">
        <v>0</v>
      </c>
      <c r="Q63" s="0" t="n">
        <v>15.9675324478</v>
      </c>
      <c r="R63" s="0" t="n">
        <v>0</v>
      </c>
    </row>
    <row r="64" customFormat="false" ht="16.2" hidden="false" customHeight="false" outlineLevel="0" collapsed="false">
      <c r="A64" s="3" t="s">
        <v>66</v>
      </c>
      <c r="C64" s="0" t="n">
        <f aca="false">I64+M64+Q64</f>
        <v>343.3269342651</v>
      </c>
      <c r="D64" s="0" t="n">
        <f aca="false">J64+N64+R64</f>
        <v>172.6456845852</v>
      </c>
      <c r="E64" s="0" t="n">
        <f aca="false">C64-D64</f>
        <v>170.6812496799</v>
      </c>
      <c r="I64" s="0" t="n">
        <v>53.0415817239</v>
      </c>
      <c r="J64" s="0" t="n">
        <v>0</v>
      </c>
      <c r="M64" s="0" t="n">
        <v>270.002598672</v>
      </c>
      <c r="N64" s="0" t="n">
        <v>20.2544979162</v>
      </c>
      <c r="Q64" s="0" t="n">
        <v>20.2827538692</v>
      </c>
      <c r="R64" s="0" t="n">
        <v>152.391186669</v>
      </c>
    </row>
    <row r="65" customFormat="false" ht="16.2" hidden="false" customHeight="false" outlineLevel="0" collapsed="false">
      <c r="A65" s="3" t="s">
        <v>67</v>
      </c>
      <c r="C65" s="0" t="n">
        <f aca="false">I65+M65+Q65</f>
        <v>199.0471117395</v>
      </c>
      <c r="D65" s="0" t="n">
        <f aca="false">J65+N65+R65</f>
        <v>43.3172916579</v>
      </c>
      <c r="E65" s="0" t="n">
        <f aca="false">C65-D65</f>
        <v>155.7298200816</v>
      </c>
      <c r="I65" s="0" t="n">
        <v>77.4553116389</v>
      </c>
      <c r="J65" s="0" t="n">
        <v>0</v>
      </c>
      <c r="M65" s="0" t="n">
        <v>90.1547303887</v>
      </c>
      <c r="N65" s="0" t="n">
        <v>20.3995993643</v>
      </c>
      <c r="Q65" s="0" t="n">
        <v>31.4370697119</v>
      </c>
      <c r="R65" s="0" t="n">
        <v>22.9176922936</v>
      </c>
    </row>
    <row r="66" customFormat="false" ht="16.2" hidden="false" customHeight="false" outlineLevel="0" collapsed="false">
      <c r="A66" s="3" t="s">
        <v>68</v>
      </c>
      <c r="C66" s="0" t="n">
        <f aca="false">I66+M66+Q66</f>
        <v>153.2690766339</v>
      </c>
      <c r="D66" s="0" t="n">
        <f aca="false">J66+N66+R66</f>
        <v>3.935244342</v>
      </c>
      <c r="E66" s="0" t="n">
        <f aca="false">C66-D66</f>
        <v>149.3338322919</v>
      </c>
      <c r="I66" s="0" t="n">
        <v>40.1427508283</v>
      </c>
      <c r="J66" s="0" t="n">
        <v>3.935244342</v>
      </c>
      <c r="M66" s="0" t="n">
        <v>98.0568336181</v>
      </c>
      <c r="N66" s="0" t="n">
        <v>0</v>
      </c>
      <c r="Q66" s="0" t="n">
        <v>15.0694921875</v>
      </c>
      <c r="R66" s="0" t="n">
        <v>0</v>
      </c>
    </row>
    <row r="67" customFormat="false" ht="16.2" hidden="false" customHeight="false" outlineLevel="0" collapsed="false">
      <c r="A67" s="3" t="s">
        <v>69</v>
      </c>
      <c r="C67" s="0" t="n">
        <f aca="false">I67+M67+Q67</f>
        <v>177.3717617964</v>
      </c>
      <c r="D67" s="0" t="n">
        <f aca="false">J67+N67+R67</f>
        <v>30.2102140422</v>
      </c>
      <c r="E67" s="0" t="n">
        <f aca="false">C67-D67</f>
        <v>147.1615477542</v>
      </c>
      <c r="I67" s="0" t="n">
        <v>0</v>
      </c>
      <c r="J67" s="0" t="n">
        <v>0</v>
      </c>
      <c r="M67" s="0" t="n">
        <v>159.896873815</v>
      </c>
      <c r="N67" s="0" t="n">
        <v>19.0277774571</v>
      </c>
      <c r="Q67" s="0" t="n">
        <v>17.4748879814</v>
      </c>
      <c r="R67" s="0" t="n">
        <v>11.1824365851</v>
      </c>
    </row>
    <row r="68" customFormat="false" ht="16.2" hidden="false" customHeight="false" outlineLevel="0" collapsed="false">
      <c r="A68" s="3" t="s">
        <v>70</v>
      </c>
      <c r="C68" s="0" t="n">
        <f aca="false">I68+M68+Q68</f>
        <v>203.56764804688</v>
      </c>
      <c r="D68" s="0" t="n">
        <f aca="false">J68+N68+R68</f>
        <v>64.6421133182</v>
      </c>
      <c r="E68" s="0" t="n">
        <f aca="false">C68-D68</f>
        <v>138.92553472868</v>
      </c>
      <c r="I68" s="0" t="n">
        <v>3.58533716898</v>
      </c>
      <c r="J68" s="0" t="n">
        <v>0</v>
      </c>
      <c r="M68" s="0" t="n">
        <v>147.811136875</v>
      </c>
      <c r="N68" s="0" t="n">
        <v>38.5312035499</v>
      </c>
      <c r="Q68" s="0" t="n">
        <v>52.1711740029</v>
      </c>
      <c r="R68" s="0" t="n">
        <v>26.1109097683</v>
      </c>
    </row>
    <row r="69" customFormat="false" ht="16.2" hidden="false" customHeight="false" outlineLevel="0" collapsed="false">
      <c r="A69" s="3" t="s">
        <v>71</v>
      </c>
      <c r="C69" s="0" t="n">
        <f aca="false">I69+M69+Q69</f>
        <v>140.3119643316</v>
      </c>
      <c r="D69" s="0" t="n">
        <f aca="false">J69+N69+R69</f>
        <v>10.61668331088</v>
      </c>
      <c r="E69" s="0" t="n">
        <f aca="false">C69-D69</f>
        <v>129.69528102072</v>
      </c>
      <c r="I69" s="0" t="n">
        <v>63.3194774625</v>
      </c>
      <c r="J69" s="0" t="n">
        <v>3.7219877419</v>
      </c>
      <c r="M69" s="0" t="n">
        <v>45.7913489869</v>
      </c>
      <c r="N69" s="0" t="n">
        <v>6.89469556898</v>
      </c>
      <c r="Q69" s="0" t="n">
        <v>31.2011378822</v>
      </c>
      <c r="R69" s="0" t="n">
        <v>0</v>
      </c>
    </row>
    <row r="70" customFormat="false" ht="16.2" hidden="false" customHeight="false" outlineLevel="0" collapsed="false">
      <c r="A70" s="3" t="s">
        <v>72</v>
      </c>
      <c r="C70" s="0" t="n">
        <f aca="false">I70+M70+Q70</f>
        <v>255.21765518434</v>
      </c>
      <c r="D70" s="0" t="n">
        <f aca="false">J70+N70+R70</f>
        <v>126.8309904426</v>
      </c>
      <c r="E70" s="0" t="n">
        <f aca="false">C70-D70</f>
        <v>128.38666474174</v>
      </c>
      <c r="I70" s="0" t="n">
        <v>7.24618808704</v>
      </c>
      <c r="J70" s="0" t="n">
        <v>0</v>
      </c>
      <c r="M70" s="0" t="n">
        <v>178.806257047</v>
      </c>
      <c r="N70" s="0" t="n">
        <v>28.8031773843</v>
      </c>
      <c r="Q70" s="0" t="n">
        <v>69.1652100503</v>
      </c>
      <c r="R70" s="0" t="n">
        <v>98.0278130583</v>
      </c>
    </row>
    <row r="71" customFormat="false" ht="16.2" hidden="false" customHeight="false" outlineLevel="0" collapsed="false">
      <c r="A71" s="3" t="s">
        <v>73</v>
      </c>
      <c r="C71" s="0" t="n">
        <f aca="false">I71+M71+Q71</f>
        <v>248.953496034</v>
      </c>
      <c r="D71" s="0" t="n">
        <f aca="false">J71+N71+R71</f>
        <v>126.1137514437</v>
      </c>
      <c r="E71" s="0" t="n">
        <f aca="false">C71-D71</f>
        <v>122.8397445903</v>
      </c>
      <c r="I71" s="0" t="n">
        <v>24.8498358677</v>
      </c>
      <c r="J71" s="0" t="n">
        <v>0</v>
      </c>
      <c r="M71" s="0" t="n">
        <v>151.45353426</v>
      </c>
      <c r="N71" s="0" t="n">
        <v>54.6760633296</v>
      </c>
      <c r="Q71" s="0" t="n">
        <v>72.6501259063</v>
      </c>
      <c r="R71" s="0" t="n">
        <v>71.4376881141</v>
      </c>
    </row>
    <row r="72" customFormat="false" ht="16.2" hidden="false" customHeight="false" outlineLevel="0" collapsed="false">
      <c r="A72" s="3" t="s">
        <v>74</v>
      </c>
      <c r="C72" s="0" t="n">
        <f aca="false">I72+M72+Q72</f>
        <v>145.8828999655</v>
      </c>
      <c r="D72" s="0" t="n">
        <f aca="false">J72+N72+R72</f>
        <v>23.57865741021</v>
      </c>
      <c r="E72" s="0" t="n">
        <f aca="false">C72-D72</f>
        <v>122.30424255529</v>
      </c>
      <c r="I72" s="0" t="n">
        <v>0</v>
      </c>
      <c r="J72" s="0" t="n">
        <v>0</v>
      </c>
      <c r="M72" s="0" t="n">
        <v>105.243720369</v>
      </c>
      <c r="N72" s="0" t="n">
        <v>9.90758827431</v>
      </c>
      <c r="Q72" s="0" t="n">
        <v>40.6391795965</v>
      </c>
      <c r="R72" s="0" t="n">
        <v>13.6710691359</v>
      </c>
    </row>
    <row r="73" customFormat="false" ht="16.2" hidden="false" customHeight="false" outlineLevel="0" collapsed="false">
      <c r="A73" s="3" t="s">
        <v>75</v>
      </c>
      <c r="C73" s="0" t="n">
        <f aca="false">I73+M73+Q73</f>
        <v>150.5845608721</v>
      </c>
      <c r="D73" s="0" t="n">
        <f aca="false">J73+N73+R73</f>
        <v>45.9559638488</v>
      </c>
      <c r="E73" s="0" t="n">
        <f aca="false">C73-D73</f>
        <v>104.6285970233</v>
      </c>
      <c r="I73" s="0" t="n">
        <v>95.3816755211</v>
      </c>
      <c r="J73" s="0" t="n">
        <v>0</v>
      </c>
      <c r="M73" s="0" t="n">
        <v>50.3076670797</v>
      </c>
      <c r="N73" s="0" t="n">
        <v>14.711736254</v>
      </c>
      <c r="Q73" s="0" t="n">
        <v>4.8952182713</v>
      </c>
      <c r="R73" s="0" t="n">
        <v>31.2442275948</v>
      </c>
    </row>
    <row r="74" customFormat="false" ht="16.2" hidden="false" customHeight="false" outlineLevel="0" collapsed="false">
      <c r="A74" s="3" t="s">
        <v>76</v>
      </c>
      <c r="C74" s="0" t="n">
        <f aca="false">I74+M74+Q74</f>
        <v>97.05941588026</v>
      </c>
      <c r="D74" s="0" t="n">
        <f aca="false">J74+N74+R74</f>
        <v>0</v>
      </c>
      <c r="E74" s="0" t="n">
        <f aca="false">C74-D74</f>
        <v>97.05941588026</v>
      </c>
      <c r="I74" s="0" t="n">
        <v>24.9261755919</v>
      </c>
      <c r="J74" s="0" t="n">
        <v>0</v>
      </c>
      <c r="M74" s="0" t="n">
        <v>66.1038314123</v>
      </c>
      <c r="N74" s="0" t="n">
        <v>0</v>
      </c>
      <c r="Q74" s="0" t="n">
        <v>6.02940887606</v>
      </c>
      <c r="R74" s="0" t="n">
        <v>0</v>
      </c>
    </row>
    <row r="75" customFormat="false" ht="16.2" hidden="false" customHeight="false" outlineLevel="0" collapsed="false">
      <c r="A75" s="3" t="s">
        <v>77</v>
      </c>
      <c r="C75" s="0" t="n">
        <f aca="false">I75+M75+Q75</f>
        <v>154.9458800649</v>
      </c>
      <c r="D75" s="0" t="n">
        <f aca="false">J75+N75+R75</f>
        <v>70.4230846882</v>
      </c>
      <c r="E75" s="0" t="n">
        <f aca="false">C75-D75</f>
        <v>84.5227953767</v>
      </c>
      <c r="I75" s="0" t="n">
        <v>12.2721717062</v>
      </c>
      <c r="J75" s="0" t="n">
        <v>2.7427622552</v>
      </c>
      <c r="M75" s="0" t="n">
        <v>97.8697673503</v>
      </c>
      <c r="N75" s="0" t="n">
        <v>20.2435643464</v>
      </c>
      <c r="Q75" s="0" t="n">
        <v>44.8039410084</v>
      </c>
      <c r="R75" s="0" t="n">
        <v>47.4367580866</v>
      </c>
    </row>
    <row r="76" customFormat="false" ht="16.2" hidden="false" customHeight="false" outlineLevel="0" collapsed="false">
      <c r="A76" s="3" t="s">
        <v>78</v>
      </c>
      <c r="C76" s="0" t="n">
        <f aca="false">I76+M76+Q76</f>
        <v>641.842767766</v>
      </c>
      <c r="D76" s="0" t="n">
        <f aca="false">J76+N76+R76</f>
        <v>559.7607950575</v>
      </c>
      <c r="E76" s="0" t="n">
        <f aca="false">C76-D76</f>
        <v>82.0819727085001</v>
      </c>
      <c r="I76" s="0" t="n">
        <v>123.440010709</v>
      </c>
      <c r="J76" s="0" t="n">
        <v>21.7699716525</v>
      </c>
      <c r="M76" s="0" t="n">
        <v>339.915939999</v>
      </c>
      <c r="N76" s="0" t="n">
        <v>119.818770823</v>
      </c>
      <c r="Q76" s="0" t="n">
        <v>178.486817058</v>
      </c>
      <c r="R76" s="0" t="n">
        <v>418.172052582</v>
      </c>
    </row>
    <row r="77" customFormat="false" ht="16.2" hidden="false" customHeight="false" outlineLevel="0" collapsed="false">
      <c r="A77" s="3" t="s">
        <v>79</v>
      </c>
      <c r="C77" s="0" t="n">
        <f aca="false">I77+M77+Q77</f>
        <v>89.8262136719</v>
      </c>
      <c r="D77" s="0" t="n">
        <f aca="false">J77+N77+R77</f>
        <v>12.2834802337</v>
      </c>
      <c r="E77" s="0" t="n">
        <f aca="false">C77-D77</f>
        <v>77.5427334382</v>
      </c>
      <c r="I77" s="0" t="n">
        <v>0</v>
      </c>
      <c r="J77" s="0" t="n">
        <v>0</v>
      </c>
      <c r="M77" s="0" t="n">
        <v>89.8262136719</v>
      </c>
      <c r="N77" s="0" t="n">
        <v>3.12917341983</v>
      </c>
      <c r="Q77" s="0" t="n">
        <v>0</v>
      </c>
      <c r="R77" s="0" t="n">
        <v>9.15430681387</v>
      </c>
    </row>
    <row r="78" customFormat="false" ht="16.2" hidden="false" customHeight="false" outlineLevel="0" collapsed="false">
      <c r="A78" s="3" t="s">
        <v>80</v>
      </c>
      <c r="C78" s="0" t="n">
        <f aca="false">I78+M78+Q78</f>
        <v>88.8975389776</v>
      </c>
      <c r="D78" s="0" t="n">
        <f aca="false">J78+N78+R78</f>
        <v>13.47467668357</v>
      </c>
      <c r="E78" s="0" t="n">
        <f aca="false">C78-D78</f>
        <v>75.42286229403</v>
      </c>
      <c r="I78" s="0" t="n">
        <v>0</v>
      </c>
      <c r="J78" s="0" t="n">
        <v>5.60062159719</v>
      </c>
      <c r="M78" s="0" t="n">
        <v>67.5746922609</v>
      </c>
      <c r="N78" s="0" t="n">
        <v>2.4931668007</v>
      </c>
      <c r="Q78" s="0" t="n">
        <v>21.3228467167</v>
      </c>
      <c r="R78" s="0" t="n">
        <v>5.38088828568</v>
      </c>
    </row>
    <row r="79" customFormat="false" ht="16.2" hidden="false" customHeight="false" outlineLevel="0" collapsed="false">
      <c r="A79" s="3" t="s">
        <v>81</v>
      </c>
      <c r="C79" s="0" t="n">
        <f aca="false">I79+M79+Q79</f>
        <v>79.72310769207</v>
      </c>
      <c r="D79" s="0" t="n">
        <f aca="false">J79+N79+R79</f>
        <v>10.53480964</v>
      </c>
      <c r="E79" s="0" t="n">
        <f aca="false">C79-D79</f>
        <v>69.18829805207</v>
      </c>
      <c r="I79" s="0" t="n">
        <v>69.9619058296</v>
      </c>
      <c r="J79" s="0" t="n">
        <v>0</v>
      </c>
      <c r="M79" s="0" t="n">
        <v>0</v>
      </c>
      <c r="N79" s="0" t="n">
        <v>10.53480964</v>
      </c>
      <c r="Q79" s="0" t="n">
        <v>9.76120186247</v>
      </c>
      <c r="R79" s="0" t="n">
        <v>0</v>
      </c>
    </row>
    <row r="80" customFormat="false" ht="16.2" hidden="false" customHeight="false" outlineLevel="0" collapsed="false">
      <c r="A80" s="3" t="s">
        <v>82</v>
      </c>
      <c r="C80" s="0" t="n">
        <f aca="false">I80+M80+Q80</f>
        <v>146.0594517188</v>
      </c>
      <c r="D80" s="0" t="n">
        <f aca="false">J80+N80+R80</f>
        <v>78.3817867054</v>
      </c>
      <c r="E80" s="0" t="n">
        <f aca="false">C80-D80</f>
        <v>67.6776650134</v>
      </c>
      <c r="I80" s="0" t="n">
        <v>108.153525692</v>
      </c>
      <c r="J80" s="0" t="n">
        <v>0</v>
      </c>
      <c r="M80" s="0" t="n">
        <v>17.7360418619</v>
      </c>
      <c r="N80" s="0" t="n">
        <v>0</v>
      </c>
      <c r="Q80" s="0" t="n">
        <v>20.1698841649</v>
      </c>
      <c r="R80" s="0" t="n">
        <v>78.3817867054</v>
      </c>
    </row>
    <row r="81" customFormat="false" ht="16.2" hidden="false" customHeight="false" outlineLevel="0" collapsed="false">
      <c r="A81" s="3" t="s">
        <v>83</v>
      </c>
      <c r="C81" s="0" t="n">
        <f aca="false">I81+M81+Q81</f>
        <v>369.3748851655</v>
      </c>
      <c r="D81" s="0" t="n">
        <f aca="false">J81+N81+R81</f>
        <v>308.2195820773</v>
      </c>
      <c r="E81" s="0" t="n">
        <f aca="false">C81-D81</f>
        <v>61.1553030882</v>
      </c>
      <c r="I81" s="0" t="n">
        <v>36.7109148025</v>
      </c>
      <c r="J81" s="0" t="n">
        <v>0</v>
      </c>
      <c r="M81" s="0" t="n">
        <v>209.622548316</v>
      </c>
      <c r="N81" s="0" t="n">
        <v>73.7270714273</v>
      </c>
      <c r="Q81" s="0" t="n">
        <v>123.041422047</v>
      </c>
      <c r="R81" s="0" t="n">
        <v>234.49251065</v>
      </c>
    </row>
    <row r="82" customFormat="false" ht="16.2" hidden="false" customHeight="false" outlineLevel="0" collapsed="false">
      <c r="A82" s="3" t="s">
        <v>84</v>
      </c>
      <c r="C82" s="0" t="n">
        <f aca="false">I82+M82+Q82</f>
        <v>135.2656414567</v>
      </c>
      <c r="D82" s="0" t="n">
        <f aca="false">J82+N82+R82</f>
        <v>76.38027321208</v>
      </c>
      <c r="E82" s="0" t="n">
        <f aca="false">C82-D82</f>
        <v>58.88536824462</v>
      </c>
      <c r="I82" s="0" t="n">
        <v>15.6366936495</v>
      </c>
      <c r="J82" s="0" t="n">
        <v>0</v>
      </c>
      <c r="M82" s="0" t="n">
        <v>106.966764997</v>
      </c>
      <c r="N82" s="0" t="n">
        <v>6.34277731948</v>
      </c>
      <c r="Q82" s="0" t="n">
        <v>12.6621828102</v>
      </c>
      <c r="R82" s="0" t="n">
        <v>70.0374958926</v>
      </c>
    </row>
    <row r="83" customFormat="false" ht="16.2" hidden="false" customHeight="false" outlineLevel="0" collapsed="false">
      <c r="A83" s="3" t="s">
        <v>85</v>
      </c>
      <c r="C83" s="0" t="n">
        <f aca="false">I83+M83+Q83</f>
        <v>69.9267853811</v>
      </c>
      <c r="D83" s="0" t="n">
        <f aca="false">J83+N83+R83</f>
        <v>25.2606652471</v>
      </c>
      <c r="E83" s="0" t="n">
        <f aca="false">C83-D83</f>
        <v>44.666120134</v>
      </c>
      <c r="I83" s="0" t="n">
        <v>51.5952034992</v>
      </c>
      <c r="J83" s="0" t="n">
        <v>0</v>
      </c>
      <c r="M83" s="0" t="n">
        <v>0</v>
      </c>
      <c r="N83" s="0" t="n">
        <v>25.2606652471</v>
      </c>
      <c r="Q83" s="0" t="n">
        <v>18.3315818819</v>
      </c>
      <c r="R83" s="0" t="n">
        <v>0</v>
      </c>
    </row>
    <row r="84" customFormat="false" ht="16.2" hidden="false" customHeight="false" outlineLevel="0" collapsed="false">
      <c r="A84" s="3" t="s">
        <v>86</v>
      </c>
      <c r="C84" s="0" t="n">
        <f aca="false">I84+M84+Q84</f>
        <v>60.1376316128</v>
      </c>
      <c r="D84" s="0" t="n">
        <f aca="false">J84+N84+R84</f>
        <v>23.1654123463</v>
      </c>
      <c r="E84" s="0" t="n">
        <f aca="false">C84-D84</f>
        <v>36.9722192665</v>
      </c>
      <c r="I84" s="0" t="n">
        <v>48.1222897726</v>
      </c>
      <c r="J84" s="0" t="n">
        <v>23.1654123463</v>
      </c>
      <c r="M84" s="0" t="n">
        <v>0</v>
      </c>
      <c r="N84" s="0" t="n">
        <v>0</v>
      </c>
      <c r="Q84" s="0" t="n">
        <v>12.0153418402</v>
      </c>
      <c r="R84" s="0" t="n">
        <v>0</v>
      </c>
    </row>
    <row r="85" customFormat="false" ht="16.2" hidden="false" customHeight="false" outlineLevel="0" collapsed="false">
      <c r="A85" s="3" t="s">
        <v>87</v>
      </c>
      <c r="C85" s="0" t="n">
        <f aca="false">I85+M85+Q85</f>
        <v>103.5506196116</v>
      </c>
      <c r="D85" s="0" t="n">
        <f aca="false">J85+N85+R85</f>
        <v>67.2290083017</v>
      </c>
      <c r="E85" s="0" t="n">
        <f aca="false">C85-D85</f>
        <v>36.3216113099</v>
      </c>
      <c r="I85" s="0" t="n">
        <v>20.2692445125</v>
      </c>
      <c r="J85" s="0" t="n">
        <v>0</v>
      </c>
      <c r="M85" s="0" t="n">
        <v>83.2813750991</v>
      </c>
      <c r="N85" s="0" t="n">
        <v>17.1353329393</v>
      </c>
      <c r="Q85" s="0" t="n">
        <v>0</v>
      </c>
      <c r="R85" s="0" t="n">
        <v>50.0936753624</v>
      </c>
    </row>
    <row r="86" customFormat="false" ht="16.2" hidden="false" customHeight="false" outlineLevel="0" collapsed="false">
      <c r="A86" s="3" t="s">
        <v>88</v>
      </c>
      <c r="C86" s="0" t="n">
        <f aca="false">I86+M86+Q86</f>
        <v>37.3099773279</v>
      </c>
      <c r="D86" s="0" t="n">
        <f aca="false">J86+N86+R86</f>
        <v>3.15136745267</v>
      </c>
      <c r="E86" s="0" t="n">
        <f aca="false">C86-D86</f>
        <v>34.15860987523</v>
      </c>
      <c r="I86" s="0" t="n">
        <v>26.0699852209</v>
      </c>
      <c r="J86" s="0" t="n">
        <v>3.15136745267</v>
      </c>
      <c r="M86" s="0" t="n">
        <v>0</v>
      </c>
      <c r="N86" s="0" t="n">
        <v>0</v>
      </c>
      <c r="Q86" s="0" t="n">
        <v>11.239992107</v>
      </c>
      <c r="R86" s="0" t="n">
        <v>0</v>
      </c>
    </row>
    <row r="87" customFormat="false" ht="16.2" hidden="false" customHeight="false" outlineLevel="0" collapsed="false">
      <c r="A87" s="3" t="s">
        <v>89</v>
      </c>
      <c r="C87" s="0" t="n">
        <f aca="false">I87+M87+Q87</f>
        <v>83.3147546737</v>
      </c>
      <c r="D87" s="0" t="n">
        <f aca="false">J87+N87+R87</f>
        <v>51.78616135993</v>
      </c>
      <c r="E87" s="0" t="n">
        <f aca="false">C87-D87</f>
        <v>31.52859331377</v>
      </c>
      <c r="I87" s="0" t="n">
        <v>42.3764939703</v>
      </c>
      <c r="J87" s="0" t="n">
        <v>48.7895529964</v>
      </c>
      <c r="M87" s="0" t="n">
        <v>37.8824831692</v>
      </c>
      <c r="N87" s="0" t="n">
        <v>0</v>
      </c>
      <c r="Q87" s="0" t="n">
        <v>3.0557775342</v>
      </c>
      <c r="R87" s="0" t="n">
        <v>2.99660836353</v>
      </c>
    </row>
    <row r="88" customFormat="false" ht="16.2" hidden="false" customHeight="false" outlineLevel="0" collapsed="false">
      <c r="A88" s="3" t="s">
        <v>90</v>
      </c>
      <c r="C88" s="0" t="n">
        <f aca="false">I88+M88+Q88</f>
        <v>88.028380538</v>
      </c>
      <c r="D88" s="0" t="n">
        <f aca="false">J88+N88+R88</f>
        <v>59.1467808462</v>
      </c>
      <c r="E88" s="0" t="n">
        <f aca="false">C88-D88</f>
        <v>28.8815996918</v>
      </c>
      <c r="I88" s="0" t="n">
        <v>67.3392222131</v>
      </c>
      <c r="J88" s="0" t="n">
        <v>48.0310816</v>
      </c>
      <c r="M88" s="0" t="n">
        <v>0</v>
      </c>
      <c r="N88" s="0" t="n">
        <v>11.1156992462</v>
      </c>
      <c r="Q88" s="0" t="n">
        <v>20.6891583249</v>
      </c>
      <c r="R88" s="0" t="n">
        <v>0</v>
      </c>
    </row>
    <row r="89" customFormat="false" ht="16.2" hidden="false" customHeight="false" outlineLevel="0" collapsed="false">
      <c r="A89" s="3" t="s">
        <v>91</v>
      </c>
      <c r="C89" s="0" t="n">
        <f aca="false">I89+M89+Q89</f>
        <v>76.067595703</v>
      </c>
      <c r="D89" s="0" t="n">
        <f aca="false">J89+N89+R89</f>
        <v>49.3965071894</v>
      </c>
      <c r="E89" s="0" t="n">
        <f aca="false">C89-D89</f>
        <v>26.6710885136</v>
      </c>
      <c r="I89" s="0" t="n">
        <v>0</v>
      </c>
      <c r="J89" s="0" t="n">
        <v>0</v>
      </c>
      <c r="M89" s="0" t="n">
        <v>25.080333975</v>
      </c>
      <c r="N89" s="0" t="n">
        <v>15.3122810829</v>
      </c>
      <c r="Q89" s="0" t="n">
        <v>50.987261728</v>
      </c>
      <c r="R89" s="0" t="n">
        <v>34.0842261065</v>
      </c>
    </row>
    <row r="90" customFormat="false" ht="16.2" hidden="false" customHeight="false" outlineLevel="0" collapsed="false">
      <c r="A90" s="3" t="s">
        <v>92</v>
      </c>
      <c r="C90" s="0" t="n">
        <f aca="false">I90+M90+Q90</f>
        <v>700.0397822908</v>
      </c>
      <c r="D90" s="0" t="n">
        <f aca="false">J90+N90+R90</f>
        <v>676.85111647463</v>
      </c>
      <c r="E90" s="0" t="n">
        <f aca="false">C90-D90</f>
        <v>23.1886658161701</v>
      </c>
      <c r="I90" s="0" t="n">
        <v>127.845691128</v>
      </c>
      <c r="J90" s="0" t="n">
        <v>3.14650043743</v>
      </c>
      <c r="M90" s="0" t="n">
        <v>560.926672959</v>
      </c>
      <c r="N90" s="0" t="n">
        <v>22.8059793032</v>
      </c>
      <c r="Q90" s="0" t="n">
        <v>11.2674182038</v>
      </c>
      <c r="R90" s="0" t="n">
        <v>650.898636734</v>
      </c>
    </row>
    <row r="91" customFormat="false" ht="16.2" hidden="false" customHeight="false" outlineLevel="0" collapsed="false">
      <c r="A91" s="3" t="s">
        <v>93</v>
      </c>
      <c r="C91" s="0" t="n">
        <f aca="false">I91+M91+Q91</f>
        <v>23.25695640459</v>
      </c>
      <c r="D91" s="0" t="n">
        <f aca="false">J91+N91+R91</f>
        <v>3.28061755287</v>
      </c>
      <c r="E91" s="0" t="n">
        <f aca="false">C91-D91</f>
        <v>19.97633885172</v>
      </c>
      <c r="I91" s="0" t="n">
        <v>0</v>
      </c>
      <c r="J91" s="0" t="n">
        <v>3.28061755287</v>
      </c>
      <c r="M91" s="0" t="n">
        <v>16.1161766751</v>
      </c>
      <c r="N91" s="0" t="n">
        <v>0</v>
      </c>
      <c r="Q91" s="0" t="n">
        <v>7.14077972949</v>
      </c>
      <c r="R91" s="0" t="n">
        <v>0</v>
      </c>
    </row>
    <row r="92" customFormat="false" ht="16.2" hidden="false" customHeight="false" outlineLevel="0" collapsed="false">
      <c r="A92" s="3" t="s">
        <v>94</v>
      </c>
      <c r="C92" s="0" t="n">
        <f aca="false">I92+M92+Q92</f>
        <v>18.04462569435</v>
      </c>
      <c r="D92" s="0" t="n">
        <f aca="false">J92+N92+R92</f>
        <v>0</v>
      </c>
      <c r="E92" s="0" t="n">
        <f aca="false">C92-D92</f>
        <v>18.04462569435</v>
      </c>
      <c r="I92" s="0" t="n">
        <v>0</v>
      </c>
      <c r="J92" s="0" t="n">
        <v>0</v>
      </c>
      <c r="M92" s="0" t="n">
        <v>10.7365895128</v>
      </c>
      <c r="N92" s="0" t="n">
        <v>0</v>
      </c>
      <c r="Q92" s="0" t="n">
        <v>7.30803618155</v>
      </c>
      <c r="R92" s="0" t="n">
        <v>0</v>
      </c>
    </row>
    <row r="93" customFormat="false" ht="16.2" hidden="false" customHeight="false" outlineLevel="0" collapsed="false">
      <c r="A93" s="3" t="s">
        <v>95</v>
      </c>
      <c r="C93" s="0" t="n">
        <f aca="false">I93+M93+Q93</f>
        <v>10.21152374792</v>
      </c>
      <c r="D93" s="0" t="n">
        <f aca="false">J93+N93+R93</f>
        <v>0</v>
      </c>
      <c r="E93" s="0" t="n">
        <f aca="false">C93-D93</f>
        <v>10.21152374792</v>
      </c>
      <c r="I93" s="0" t="n">
        <v>3.63912640418</v>
      </c>
      <c r="J93" s="0" t="n">
        <v>0</v>
      </c>
      <c r="M93" s="0" t="n">
        <v>0</v>
      </c>
      <c r="N93" s="0" t="n">
        <v>0</v>
      </c>
      <c r="Q93" s="0" t="n">
        <v>6.57239734374</v>
      </c>
      <c r="R93" s="0" t="n">
        <v>0</v>
      </c>
    </row>
    <row r="94" customFormat="false" ht="16.2" hidden="false" customHeight="false" outlineLevel="0" collapsed="false">
      <c r="A94" s="3" t="s">
        <v>96</v>
      </c>
      <c r="C94" s="0" t="n">
        <f aca="false">I94+M94+Q94</f>
        <v>8.98533504853</v>
      </c>
      <c r="D94" s="0" t="n">
        <f aca="false">J94+N94+R94</f>
        <v>0</v>
      </c>
      <c r="E94" s="0" t="n">
        <f aca="false">C94-D94</f>
        <v>8.98533504853</v>
      </c>
      <c r="I94" s="0" t="n">
        <v>0</v>
      </c>
      <c r="J94" s="0" t="n">
        <v>0</v>
      </c>
      <c r="M94" s="0" t="n">
        <v>0</v>
      </c>
      <c r="N94" s="0" t="n">
        <v>0</v>
      </c>
      <c r="Q94" s="0" t="n">
        <v>8.98533504853</v>
      </c>
      <c r="R94" s="0" t="n">
        <v>0</v>
      </c>
    </row>
    <row r="95" customFormat="false" ht="16.2" hidden="false" customHeight="false" outlineLevel="0" collapsed="false">
      <c r="A95" s="3" t="s">
        <v>97</v>
      </c>
      <c r="C95" s="0" t="n">
        <f aca="false">I95+M95+Q95</f>
        <v>6.75166523564</v>
      </c>
      <c r="D95" s="0" t="n">
        <f aca="false">J95+N95+R95</f>
        <v>0</v>
      </c>
      <c r="E95" s="0" t="n">
        <f aca="false">C95-D95</f>
        <v>6.75166523564</v>
      </c>
      <c r="I95" s="0" t="n">
        <v>0</v>
      </c>
      <c r="J95" s="0" t="n">
        <v>0</v>
      </c>
      <c r="M95" s="0" t="n">
        <v>0</v>
      </c>
      <c r="N95" s="0" t="n">
        <v>0</v>
      </c>
      <c r="Q95" s="0" t="n">
        <v>6.75166523564</v>
      </c>
      <c r="R95" s="0" t="n">
        <v>0</v>
      </c>
    </row>
    <row r="96" customFormat="false" ht="16.2" hidden="false" customHeight="false" outlineLevel="0" collapsed="false">
      <c r="A96" s="3" t="s">
        <v>98</v>
      </c>
      <c r="C96" s="0" t="n">
        <f aca="false">I96+M96+Q96</f>
        <v>3.19391700723</v>
      </c>
      <c r="D96" s="0" t="n">
        <f aca="false">J96+N96+R96</f>
        <v>0</v>
      </c>
      <c r="E96" s="0" t="n">
        <f aca="false">C96-D96</f>
        <v>3.19391700723</v>
      </c>
      <c r="I96" s="0" t="n">
        <v>0</v>
      </c>
      <c r="J96" s="0" t="n">
        <v>0</v>
      </c>
      <c r="M96" s="0" t="n">
        <v>3.19391700723</v>
      </c>
      <c r="N96" s="0" t="n">
        <v>0</v>
      </c>
      <c r="Q96" s="0" t="n">
        <v>0</v>
      </c>
      <c r="R96" s="0" t="n">
        <v>0</v>
      </c>
    </row>
    <row r="97" customFormat="false" ht="16.2" hidden="false" customHeight="false" outlineLevel="0" collapsed="false">
      <c r="A97" s="3" t="s">
        <v>99</v>
      </c>
      <c r="C97" s="0" t="n">
        <f aca="false">I97+M97+Q97</f>
        <v>105.1091824809</v>
      </c>
      <c r="D97" s="0" t="n">
        <f aca="false">J97+N97+R97</f>
        <v>104.374477964</v>
      </c>
      <c r="E97" s="0" t="n">
        <f aca="false">C97-D97</f>
        <v>0.73470451690001</v>
      </c>
      <c r="I97" s="0" t="n">
        <v>36.4471507591</v>
      </c>
      <c r="J97" s="0" t="n">
        <v>104.374477964</v>
      </c>
      <c r="M97" s="0" t="n">
        <v>0</v>
      </c>
      <c r="N97" s="0" t="n">
        <v>0</v>
      </c>
      <c r="Q97" s="0" t="n">
        <v>68.6620317218</v>
      </c>
      <c r="R97" s="0" t="n">
        <v>0</v>
      </c>
    </row>
    <row r="98" customFormat="false" ht="16.2" hidden="false" customHeight="false" outlineLevel="0" collapsed="false">
      <c r="A98" s="3" t="s">
        <v>100</v>
      </c>
      <c r="C98" s="0" t="n">
        <f aca="false">I98+M98+Q98</f>
        <v>0</v>
      </c>
      <c r="D98" s="0" t="n">
        <f aca="false">J98+N98+R98</f>
        <v>0</v>
      </c>
      <c r="E98" s="0" t="n">
        <f aca="false">C98-D98</f>
        <v>0</v>
      </c>
      <c r="I98" s="0" t="n">
        <v>0</v>
      </c>
      <c r="J98" s="0" t="n">
        <v>0</v>
      </c>
      <c r="M98" s="0" t="n">
        <v>0</v>
      </c>
      <c r="N98" s="0" t="n">
        <v>0</v>
      </c>
      <c r="Q98" s="0" t="n">
        <v>0</v>
      </c>
      <c r="R98" s="0" t="n">
        <v>0</v>
      </c>
    </row>
    <row r="99" customFormat="false" ht="16.2" hidden="false" customHeight="false" outlineLevel="0" collapsed="false">
      <c r="A99" s="3" t="s">
        <v>101</v>
      </c>
      <c r="C99" s="0" t="n">
        <f aca="false">I99+M99+Q99</f>
        <v>0</v>
      </c>
      <c r="D99" s="0" t="n">
        <f aca="false">J99+N99+R99</f>
        <v>0</v>
      </c>
      <c r="E99" s="0" t="n">
        <f aca="false">C99-D99</f>
        <v>0</v>
      </c>
      <c r="I99" s="0" t="n">
        <v>0</v>
      </c>
      <c r="J99" s="0" t="n">
        <v>0</v>
      </c>
      <c r="M99" s="0" t="n">
        <v>0</v>
      </c>
      <c r="N99" s="0" t="n">
        <v>0</v>
      </c>
      <c r="Q99" s="0" t="n">
        <v>0</v>
      </c>
      <c r="R99" s="0" t="n">
        <v>0</v>
      </c>
    </row>
    <row r="100" customFormat="false" ht="16.2" hidden="false" customHeight="false" outlineLevel="0" collapsed="false">
      <c r="A100" s="3" t="s">
        <v>102</v>
      </c>
      <c r="C100" s="0" t="n">
        <f aca="false">I100+M100+Q100</f>
        <v>0</v>
      </c>
      <c r="D100" s="0" t="n">
        <f aca="false">J100+N100+R100</f>
        <v>0</v>
      </c>
      <c r="E100" s="0" t="n">
        <f aca="false">C100-D100</f>
        <v>0</v>
      </c>
      <c r="I100" s="0" t="n">
        <v>0</v>
      </c>
      <c r="J100" s="0" t="n">
        <v>0</v>
      </c>
      <c r="M100" s="0" t="n">
        <v>0</v>
      </c>
      <c r="N100" s="0" t="n">
        <v>0</v>
      </c>
      <c r="Q100" s="0" t="n">
        <v>0</v>
      </c>
      <c r="R100" s="0" t="n">
        <v>0</v>
      </c>
    </row>
    <row r="101" customFormat="false" ht="16.2" hidden="false" customHeight="false" outlineLevel="0" collapsed="false">
      <c r="A101" s="3" t="s">
        <v>103</v>
      </c>
      <c r="C101" s="0" t="n">
        <f aca="false">I101+M101+Q101</f>
        <v>0</v>
      </c>
      <c r="D101" s="0" t="n">
        <f aca="false">J101+N101+R101</f>
        <v>0</v>
      </c>
      <c r="E101" s="0" t="n">
        <f aca="false">C101-D101</f>
        <v>0</v>
      </c>
      <c r="I101" s="0" t="n">
        <v>0</v>
      </c>
      <c r="J101" s="0" t="n">
        <v>0</v>
      </c>
      <c r="M101" s="0" t="n">
        <v>0</v>
      </c>
      <c r="N101" s="0" t="n">
        <v>0</v>
      </c>
      <c r="Q101" s="0" t="n">
        <v>0</v>
      </c>
      <c r="R101" s="0" t="n">
        <v>0</v>
      </c>
    </row>
    <row r="102" customFormat="false" ht="16.2" hidden="false" customHeight="false" outlineLevel="0" collapsed="false">
      <c r="A102" s="3" t="s">
        <v>104</v>
      </c>
      <c r="C102" s="0" t="n">
        <f aca="false">I102+M102+Q102</f>
        <v>0</v>
      </c>
      <c r="D102" s="0" t="n">
        <f aca="false">J102+N102+R102</f>
        <v>0</v>
      </c>
      <c r="E102" s="0" t="n">
        <f aca="false">C102-D102</f>
        <v>0</v>
      </c>
      <c r="I102" s="0" t="n">
        <v>0</v>
      </c>
      <c r="J102" s="0" t="n">
        <v>0</v>
      </c>
      <c r="M102" s="0" t="n">
        <v>0</v>
      </c>
      <c r="N102" s="0" t="n">
        <v>0</v>
      </c>
      <c r="Q102" s="0" t="n">
        <v>0</v>
      </c>
      <c r="R102" s="0" t="n">
        <v>0</v>
      </c>
    </row>
    <row r="103" customFormat="false" ht="16.2" hidden="false" customHeight="false" outlineLevel="0" collapsed="false">
      <c r="A103" s="2" t="s">
        <v>105</v>
      </c>
      <c r="C103" s="0" t="n">
        <f aca="false">I103+M103+Q103</f>
        <v>3.41109862594</v>
      </c>
      <c r="D103" s="0" t="n">
        <f aca="false">J103+N103+R103</f>
        <v>3.4907646092</v>
      </c>
      <c r="E103" s="0" t="n">
        <f aca="false">C103-D103</f>
        <v>-0.0796659832600004</v>
      </c>
      <c r="I103" s="0" t="n">
        <v>3.41109862594</v>
      </c>
      <c r="J103" s="0" t="n">
        <v>3.4907646092</v>
      </c>
      <c r="M103" s="0" t="n">
        <v>0</v>
      </c>
      <c r="N103" s="0" t="n">
        <v>0</v>
      </c>
      <c r="Q103" s="0" t="n">
        <v>0</v>
      </c>
      <c r="R103" s="0" t="n">
        <v>0</v>
      </c>
    </row>
    <row r="104" customFormat="false" ht="16.2" hidden="false" customHeight="false" outlineLevel="0" collapsed="false">
      <c r="A104" s="2" t="s">
        <v>106</v>
      </c>
      <c r="C104" s="0" t="n">
        <f aca="false">I104+M104+Q104</f>
        <v>0</v>
      </c>
      <c r="D104" s="0" t="n">
        <f aca="false">J104+N104+R104</f>
        <v>1.95980644498</v>
      </c>
      <c r="E104" s="0" t="n">
        <f aca="false">C104-D104</f>
        <v>-1.95980644498</v>
      </c>
      <c r="I104" s="0" t="n">
        <v>0</v>
      </c>
      <c r="J104" s="0" t="n">
        <v>0</v>
      </c>
      <c r="M104" s="0" t="n">
        <v>0</v>
      </c>
      <c r="N104" s="0" t="n">
        <v>0</v>
      </c>
      <c r="Q104" s="0" t="n">
        <v>0</v>
      </c>
      <c r="R104" s="0" t="n">
        <v>1.95980644498</v>
      </c>
    </row>
    <row r="105" customFormat="false" ht="16.2" hidden="false" customHeight="false" outlineLevel="0" collapsed="false">
      <c r="A105" s="2" t="s">
        <v>107</v>
      </c>
      <c r="C105" s="0" t="n">
        <f aca="false">I105+M105+Q105</f>
        <v>0</v>
      </c>
      <c r="D105" s="0" t="n">
        <f aca="false">J105+N105+R105</f>
        <v>5.37050828992</v>
      </c>
      <c r="E105" s="0" t="n">
        <f aca="false">C105-D105</f>
        <v>-5.37050828992</v>
      </c>
      <c r="I105" s="0" t="n">
        <v>0</v>
      </c>
      <c r="J105" s="0" t="n">
        <v>5.37050828992</v>
      </c>
      <c r="M105" s="0" t="n">
        <v>0</v>
      </c>
      <c r="N105" s="0" t="n">
        <v>0</v>
      </c>
      <c r="Q105" s="0" t="n">
        <v>0</v>
      </c>
      <c r="R105" s="0" t="n">
        <v>0</v>
      </c>
    </row>
    <row r="106" customFormat="false" ht="16.2" hidden="false" customHeight="false" outlineLevel="0" collapsed="false">
      <c r="A106" s="2" t="s">
        <v>108</v>
      </c>
      <c r="C106" s="0" t="n">
        <f aca="false">I106+M106+Q106</f>
        <v>156.2442076565</v>
      </c>
      <c r="D106" s="0" t="n">
        <f aca="false">J106+N106+R106</f>
        <v>164.9856028825</v>
      </c>
      <c r="E106" s="0" t="n">
        <f aca="false">C106-D106</f>
        <v>-8.74139522599998</v>
      </c>
      <c r="I106" s="0" t="n">
        <v>60.5478188881</v>
      </c>
      <c r="J106" s="0" t="n">
        <v>0</v>
      </c>
      <c r="M106" s="0" t="n">
        <v>46.0872620948</v>
      </c>
      <c r="N106" s="0" t="n">
        <v>79.5838552696</v>
      </c>
      <c r="Q106" s="0" t="n">
        <v>49.6091266736</v>
      </c>
      <c r="R106" s="0" t="n">
        <v>85.4017476129</v>
      </c>
    </row>
    <row r="107" customFormat="false" ht="16.2" hidden="false" customHeight="false" outlineLevel="0" collapsed="false">
      <c r="A107" s="2" t="s">
        <v>109</v>
      </c>
      <c r="C107" s="0" t="n">
        <f aca="false">I107+M107+Q107</f>
        <v>104.26674841491</v>
      </c>
      <c r="D107" s="0" t="n">
        <f aca="false">J107+N107+R107</f>
        <v>113.065456496</v>
      </c>
      <c r="E107" s="0" t="n">
        <f aca="false">C107-D107</f>
        <v>-8.79870808109</v>
      </c>
      <c r="I107" s="0" t="n">
        <v>3.25356404791</v>
      </c>
      <c r="J107" s="0" t="n">
        <v>0</v>
      </c>
      <c r="M107" s="0" t="n">
        <v>101.013184367</v>
      </c>
      <c r="N107" s="0" t="n">
        <v>0</v>
      </c>
      <c r="Q107" s="0" t="n">
        <v>0</v>
      </c>
      <c r="R107" s="0" t="n">
        <v>113.065456496</v>
      </c>
    </row>
    <row r="108" customFormat="false" ht="16.2" hidden="false" customHeight="false" outlineLevel="0" collapsed="false">
      <c r="A108" s="2" t="s">
        <v>110</v>
      </c>
      <c r="C108" s="0" t="n">
        <f aca="false">I108+M108+Q108</f>
        <v>9.57822910714</v>
      </c>
      <c r="D108" s="0" t="n">
        <f aca="false">J108+N108+R108</f>
        <v>20.95813869131</v>
      </c>
      <c r="E108" s="0" t="n">
        <f aca="false">C108-D108</f>
        <v>-11.37990958417</v>
      </c>
      <c r="I108" s="0" t="n">
        <v>0</v>
      </c>
      <c r="J108" s="0" t="n">
        <v>14.4623840612</v>
      </c>
      <c r="M108" s="0" t="n">
        <v>0</v>
      </c>
      <c r="N108" s="0" t="n">
        <v>6.49575463011</v>
      </c>
      <c r="Q108" s="0" t="n">
        <v>9.57822910714</v>
      </c>
      <c r="R108" s="0" t="n">
        <v>0</v>
      </c>
    </row>
    <row r="109" customFormat="false" ht="16.2" hidden="false" customHeight="false" outlineLevel="0" collapsed="false">
      <c r="A109" s="2" t="s">
        <v>111</v>
      </c>
      <c r="C109" s="0" t="n">
        <f aca="false">I109+M109+Q109</f>
        <v>3.29299288046</v>
      </c>
      <c r="D109" s="0" t="n">
        <f aca="false">J109+N109+R109</f>
        <v>24.3087512397</v>
      </c>
      <c r="E109" s="0" t="n">
        <f aca="false">C109-D109</f>
        <v>-21.01575835924</v>
      </c>
      <c r="I109" s="0" t="n">
        <v>0</v>
      </c>
      <c r="J109" s="0" t="n">
        <v>0</v>
      </c>
      <c r="M109" s="0" t="n">
        <v>0</v>
      </c>
      <c r="N109" s="0" t="n">
        <v>24.3087512397</v>
      </c>
      <c r="Q109" s="0" t="n">
        <v>3.29299288046</v>
      </c>
      <c r="R109" s="0" t="n">
        <v>0</v>
      </c>
    </row>
    <row r="110" customFormat="false" ht="16.2" hidden="false" customHeight="false" outlineLevel="0" collapsed="false">
      <c r="A110" s="2" t="s">
        <v>112</v>
      </c>
      <c r="C110" s="0" t="n">
        <f aca="false">I110+M110+Q110</f>
        <v>54.2044103809</v>
      </c>
      <c r="D110" s="0" t="n">
        <f aca="false">J110+N110+R110</f>
        <v>117.7909974</v>
      </c>
      <c r="E110" s="0" t="n">
        <f aca="false">C110-D110</f>
        <v>-63.5865870191</v>
      </c>
      <c r="I110" s="0" t="n">
        <v>0</v>
      </c>
      <c r="J110" s="0" t="n">
        <v>0</v>
      </c>
      <c r="M110" s="0" t="n">
        <v>41.5205225824</v>
      </c>
      <c r="N110" s="0" t="n">
        <v>0</v>
      </c>
      <c r="Q110" s="0" t="n">
        <v>12.6838877985</v>
      </c>
      <c r="R110" s="0" t="n">
        <v>117.7909974</v>
      </c>
    </row>
    <row r="111" customFormat="false" ht="16.2" hidden="false" customHeight="false" outlineLevel="0" collapsed="false">
      <c r="A111" s="2" t="s">
        <v>113</v>
      </c>
      <c r="C111" s="0" t="n">
        <f aca="false">I111+M111+Q111</f>
        <v>6.79061322646</v>
      </c>
      <c r="D111" s="0" t="n">
        <f aca="false">J111+N111+R111</f>
        <v>78.8892438178</v>
      </c>
      <c r="E111" s="0" t="n">
        <f aca="false">C111-D111</f>
        <v>-72.09863059134</v>
      </c>
      <c r="I111" s="0" t="n">
        <v>0</v>
      </c>
      <c r="J111" s="0" t="n">
        <v>0</v>
      </c>
      <c r="M111" s="0" t="n">
        <v>0</v>
      </c>
      <c r="N111" s="0" t="n">
        <v>18.7908267486</v>
      </c>
      <c r="Q111" s="0" t="n">
        <v>6.79061322646</v>
      </c>
      <c r="R111" s="0" t="n">
        <v>60.0984170692</v>
      </c>
    </row>
    <row r="112" customFormat="false" ht="16.2" hidden="false" customHeight="false" outlineLevel="0" collapsed="false">
      <c r="A112" s="2" t="s">
        <v>114</v>
      </c>
      <c r="C112" s="0" t="n">
        <f aca="false">I112+M112+Q112</f>
        <v>9.19403859023</v>
      </c>
      <c r="D112" s="0" t="n">
        <f aca="false">J112+N112+R112</f>
        <v>81.5623364824</v>
      </c>
      <c r="E112" s="0" t="n">
        <f aca="false">C112-D112</f>
        <v>-72.36829789217</v>
      </c>
      <c r="I112" s="0" t="n">
        <v>0</v>
      </c>
      <c r="J112" s="0" t="n">
        <v>0</v>
      </c>
      <c r="M112" s="0" t="n">
        <v>0</v>
      </c>
      <c r="N112" s="0" t="n">
        <v>0</v>
      </c>
      <c r="Q112" s="0" t="n">
        <v>9.19403859023</v>
      </c>
      <c r="R112" s="0" t="n">
        <v>81.5623364824</v>
      </c>
    </row>
    <row r="113" customFormat="false" ht="16.2" hidden="false" customHeight="false" outlineLevel="0" collapsed="false">
      <c r="A113" s="2" t="s">
        <v>115</v>
      </c>
      <c r="C113" s="0" t="n">
        <f aca="false">I113+M113+Q113</f>
        <v>49.122223909</v>
      </c>
      <c r="D113" s="0" t="n">
        <f aca="false">J113+N113+R113</f>
        <v>149.5922301852</v>
      </c>
      <c r="E113" s="0" t="n">
        <f aca="false">C113-D113</f>
        <v>-100.4700062762</v>
      </c>
      <c r="I113" s="0" t="n">
        <v>19.4509546887</v>
      </c>
      <c r="J113" s="0" t="n">
        <v>0</v>
      </c>
      <c r="M113" s="0" t="n">
        <v>29.6712692203</v>
      </c>
      <c r="N113" s="0" t="n">
        <v>15.7365607792</v>
      </c>
      <c r="Q113" s="0" t="n">
        <v>0</v>
      </c>
      <c r="R113" s="0" t="n">
        <v>133.855669406</v>
      </c>
    </row>
    <row r="114" customFormat="false" ht="16.2" hidden="false" customHeight="false" outlineLevel="0" collapsed="false">
      <c r="A114" s="2" t="s">
        <v>116</v>
      </c>
      <c r="C114" s="0" t="n">
        <f aca="false">I114+M114+Q114</f>
        <v>354.1680326055</v>
      </c>
      <c r="D114" s="0" t="n">
        <f aca="false">J114+N114+R114</f>
        <v>511.2012916604</v>
      </c>
      <c r="E114" s="0" t="n">
        <f aca="false">C114-D114</f>
        <v>-157.0332590549</v>
      </c>
      <c r="I114" s="0" t="n">
        <v>34.9028208274</v>
      </c>
      <c r="J114" s="0" t="n">
        <v>0</v>
      </c>
      <c r="M114" s="0" t="n">
        <v>253.665212359</v>
      </c>
      <c r="N114" s="0" t="n">
        <v>77.0979808984</v>
      </c>
      <c r="Q114" s="0" t="n">
        <v>65.5999994191</v>
      </c>
      <c r="R114" s="0" t="n">
        <v>434.103310762</v>
      </c>
    </row>
    <row r="115" customFormat="false" ht="16.2" hidden="false" customHeight="false" outlineLevel="0" collapsed="false">
      <c r="A115" s="2" t="s">
        <v>117</v>
      </c>
      <c r="C115" s="0" t="n">
        <f aca="false">I115+M115+Q115</f>
        <v>3.5647108799</v>
      </c>
      <c r="D115" s="0" t="n">
        <f aca="false">J115+N115+R115</f>
        <v>205.4731600839</v>
      </c>
      <c r="E115" s="0" t="n">
        <f aca="false">C115-D115</f>
        <v>-201.908449204</v>
      </c>
      <c r="I115" s="0" t="n">
        <v>3.5647108799</v>
      </c>
      <c r="J115" s="0" t="n">
        <v>0</v>
      </c>
      <c r="M115" s="0" t="n">
        <v>0</v>
      </c>
      <c r="N115" s="0" t="n">
        <v>48.7632276949</v>
      </c>
      <c r="Q115" s="0" t="n">
        <v>0</v>
      </c>
      <c r="R115" s="0" t="n">
        <v>156.709932389</v>
      </c>
    </row>
    <row r="116" customFormat="false" ht="16.2" hidden="false" customHeight="false" outlineLevel="0" collapsed="false">
      <c r="A116" s="2" t="s">
        <v>118</v>
      </c>
      <c r="C116" s="0" t="n">
        <f aca="false">I116+M116+Q116</f>
        <v>542.380322465</v>
      </c>
      <c r="D116" s="0" t="n">
        <f aca="false">J116+N116+R116</f>
        <v>835.5260111333</v>
      </c>
      <c r="E116" s="0" t="n">
        <f aca="false">C116-D116</f>
        <v>-293.1456886683</v>
      </c>
      <c r="I116" s="0" t="n">
        <v>134.329686886</v>
      </c>
      <c r="J116" s="0" t="n">
        <v>6.6487362423</v>
      </c>
      <c r="M116" s="0" t="n">
        <v>259.691952777</v>
      </c>
      <c r="N116" s="0" t="n">
        <v>428.902284623</v>
      </c>
      <c r="Q116" s="0" t="n">
        <v>148.358682802</v>
      </c>
      <c r="R116" s="0" t="n">
        <v>399.974990268</v>
      </c>
    </row>
    <row r="117" customFormat="false" ht="16.2" hidden="false" customHeight="false" outlineLevel="0" collapsed="false">
      <c r="A117" s="2" t="s">
        <v>119</v>
      </c>
      <c r="C117" s="0" t="n">
        <f aca="false">I117+M117+Q117</f>
        <v>603.455296153</v>
      </c>
      <c r="D117" s="0" t="n">
        <f aca="false">J117+N117+R117</f>
        <v>928.7975120685</v>
      </c>
      <c r="E117" s="0" t="n">
        <f aca="false">C117-D117</f>
        <v>-325.3422159155</v>
      </c>
      <c r="I117" s="0" t="n">
        <v>284.126858837</v>
      </c>
      <c r="J117" s="0" t="n">
        <v>11.2059808545</v>
      </c>
      <c r="M117" s="0" t="n">
        <v>213.889677917</v>
      </c>
      <c r="N117" s="0" t="n">
        <v>470.950709922</v>
      </c>
      <c r="Q117" s="0" t="n">
        <v>105.438759399</v>
      </c>
      <c r="R117" s="0" t="n">
        <v>446.640821292</v>
      </c>
    </row>
    <row r="118" customFormat="false" ht="16.2" hidden="false" customHeight="false" outlineLevel="0" collapsed="false">
      <c r="A118" s="2" t="s">
        <v>120</v>
      </c>
      <c r="C118" s="0" t="n">
        <f aca="false">I118+M118+Q118</f>
        <v>200.7522344609</v>
      </c>
      <c r="D118" s="0" t="n">
        <f aca="false">J118+N118+R118</f>
        <v>596.374090511</v>
      </c>
      <c r="E118" s="0" t="n">
        <f aca="false">C118-D118</f>
        <v>-395.6218560501</v>
      </c>
      <c r="I118" s="0" t="n">
        <v>83.9897722889</v>
      </c>
      <c r="J118" s="0" t="n">
        <v>0</v>
      </c>
      <c r="M118" s="0" t="n">
        <v>34.1570189427</v>
      </c>
      <c r="N118" s="0" t="n">
        <v>326.672244702</v>
      </c>
      <c r="Q118" s="0" t="n">
        <v>82.6054432293</v>
      </c>
      <c r="R118" s="0" t="n">
        <v>269.701845809</v>
      </c>
    </row>
    <row r="119" customFormat="false" ht="16.2" hidden="false" customHeight="false" outlineLevel="0" collapsed="false">
      <c r="A119" s="2" t="s">
        <v>121</v>
      </c>
      <c r="C119" s="0" t="n">
        <f aca="false">I119+M119+Q119</f>
        <v>592.523402142</v>
      </c>
      <c r="D119" s="0" t="n">
        <f aca="false">J119+N119+R119</f>
        <v>1266.0738763671</v>
      </c>
      <c r="E119" s="0" t="n">
        <f aca="false">C119-D119</f>
        <v>-673.5504742251</v>
      </c>
      <c r="I119" s="0" t="n">
        <v>153.535117485</v>
      </c>
      <c r="J119" s="0" t="n">
        <v>13.1365055571</v>
      </c>
      <c r="M119" s="0" t="n">
        <v>235.813549351</v>
      </c>
      <c r="N119" s="0" t="n">
        <v>624.146866418</v>
      </c>
      <c r="Q119" s="0" t="n">
        <v>203.174735306</v>
      </c>
      <c r="R119" s="0" t="n">
        <v>628.790504392</v>
      </c>
    </row>
    <row r="120" customFormat="false" ht="16.2" hidden="false" customHeight="false" outlineLevel="0" collapsed="false">
      <c r="A120" s="2" t="s">
        <v>122</v>
      </c>
      <c r="C120" s="0" t="n">
        <f aca="false">I120+M120+Q120</f>
        <v>350.5129463938</v>
      </c>
      <c r="D120" s="0" t="n">
        <f aca="false">J120+N120+R120</f>
        <v>1372.0855171893</v>
      </c>
      <c r="E120" s="0" t="n">
        <f aca="false">C120-D120</f>
        <v>-1021.5725707955</v>
      </c>
      <c r="I120" s="0" t="n">
        <v>73.3315451628</v>
      </c>
      <c r="J120" s="0" t="n">
        <v>26.6450500793</v>
      </c>
      <c r="M120" s="0" t="n">
        <v>157.406480435</v>
      </c>
      <c r="N120" s="0" t="n">
        <v>645.671340125</v>
      </c>
      <c r="Q120" s="0" t="n">
        <v>119.774920796</v>
      </c>
      <c r="R120" s="0" t="n">
        <v>699.769126985</v>
      </c>
    </row>
    <row r="121" customFormat="false" ht="16.2" hidden="false" customHeight="false" outlineLevel="0" collapsed="false">
      <c r="A121" s="2" t="s">
        <v>123</v>
      </c>
      <c r="C121" s="0" t="n">
        <f aca="false">I121+M121+Q121</f>
        <v>318.9091896415</v>
      </c>
      <c r="D121" s="0" t="n">
        <f aca="false">J121+N121+R121</f>
        <v>1583.2847598933</v>
      </c>
      <c r="E121" s="0" t="n">
        <f aca="false">C121-D121</f>
        <v>-1264.3755702518</v>
      </c>
      <c r="I121" s="0" t="n">
        <v>103.450899515</v>
      </c>
      <c r="J121" s="0" t="n">
        <v>26.3460233783</v>
      </c>
      <c r="M121" s="0" t="n">
        <v>151.922947818</v>
      </c>
      <c r="N121" s="0" t="n">
        <v>762.347220489</v>
      </c>
      <c r="Q121" s="0" t="n">
        <v>63.5353423085</v>
      </c>
      <c r="R121" s="0" t="n">
        <v>794.591516026</v>
      </c>
    </row>
    <row r="123" customFormat="false" ht="16.2" hidden="false" customHeight="false" outlineLevel="0" collapsed="false">
      <c r="B123" s="6" t="s">
        <v>124</v>
      </c>
      <c r="C123" s="6" t="n">
        <f aca="false">SUM(C10:C121)</f>
        <v>47859.3120186475</v>
      </c>
      <c r="D123" s="6" t="n">
        <f aca="false">SUM(D10:D121)</f>
        <v>19815.6202607737</v>
      </c>
      <c r="E123" s="6" t="n">
        <f aca="false">C123-D123</f>
        <v>28043.69175787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15" activeCellId="0" sqref="K115"/>
    </sheetView>
  </sheetViews>
  <sheetFormatPr defaultColWidth="8.8984375" defaultRowHeight="16.2" zeroHeight="false" outlineLevelRow="0" outlineLevelCol="0"/>
  <cols>
    <col collapsed="false" customWidth="true" hidden="false" outlineLevel="0" max="1" min="1" style="0" width="7.21"/>
    <col collapsed="false" customWidth="true" hidden="false" outlineLevel="0" max="2" min="2" style="0" width="59.43"/>
    <col collapsed="false" customWidth="true" hidden="false" outlineLevel="0" max="3" min="3" style="0" width="13.21"/>
    <col collapsed="false" customWidth="true" hidden="false" outlineLevel="0" max="4" min="4" style="0" width="12.43"/>
    <col collapsed="false" customWidth="true" hidden="false" outlineLevel="0" max="5" min="5" style="0" width="22.21"/>
    <col collapsed="false" customWidth="true" hidden="false" outlineLevel="0" max="6" min="6" style="0" width="50.43"/>
    <col collapsed="false" customWidth="true" hidden="false" outlineLevel="0" max="7" min="7" style="0" width="46.21"/>
    <col collapsed="false" customWidth="true" hidden="false" outlineLevel="0" max="8" min="8" style="0" width="13.21"/>
    <col collapsed="false" customWidth="true" hidden="false" outlineLevel="0" max="9" min="9" style="0" width="12.43"/>
    <col collapsed="false" customWidth="true" hidden="false" outlineLevel="0" max="10" min="10" style="0" width="22.32"/>
    <col collapsed="false" customWidth="true" hidden="false" outlineLevel="0" max="11" min="11" style="0" width="15.77"/>
  </cols>
  <sheetData>
    <row r="1" customFormat="false" ht="32.4" hidden="false" customHeight="false" outlineLevel="0" collapsed="false">
      <c r="A1" s="1" t="s">
        <v>125</v>
      </c>
    </row>
    <row r="2" customFormat="false" ht="32.4" hidden="false" customHeight="false" outlineLevel="0" collapsed="false">
      <c r="A2" s="1" t="s">
        <v>126</v>
      </c>
    </row>
    <row r="5" s="4" customFormat="true" ht="16.2" hidden="false" customHeight="false" outlineLevel="0" collapsed="false">
      <c r="A5" s="4" t="s">
        <v>4</v>
      </c>
      <c r="B5" s="4" t="s">
        <v>127</v>
      </c>
      <c r="C5" s="4" t="s">
        <v>128</v>
      </c>
      <c r="D5" s="4" t="s">
        <v>129</v>
      </c>
      <c r="E5" s="4" t="s">
        <v>130</v>
      </c>
      <c r="F5" s="4" t="s">
        <v>131</v>
      </c>
      <c r="G5" s="4" t="s">
        <v>127</v>
      </c>
      <c r="H5" s="4" t="s">
        <v>128</v>
      </c>
      <c r="I5" s="4" t="s">
        <v>129</v>
      </c>
      <c r="J5" s="4" t="s">
        <v>130</v>
      </c>
      <c r="K5" s="4" t="s">
        <v>131</v>
      </c>
      <c r="M5" s="7"/>
      <c r="N5" s="7"/>
    </row>
    <row r="6" customFormat="false" ht="16.2" hidden="false" customHeight="false" outlineLevel="0" collapsed="false">
      <c r="A6" s="8" t="s">
        <v>118</v>
      </c>
      <c r="B6" s="4" t="s">
        <v>132</v>
      </c>
      <c r="C6" s="0" t="n">
        <v>148.142780678</v>
      </c>
      <c r="D6" s="0" t="n">
        <v>0</v>
      </c>
      <c r="E6" s="0" t="n">
        <v>0</v>
      </c>
      <c r="F6" s="9" t="s">
        <v>133</v>
      </c>
      <c r="G6" s="4" t="s">
        <v>134</v>
      </c>
      <c r="H6" s="0" t="n">
        <v>-148.142780678</v>
      </c>
      <c r="I6" s="0" t="n">
        <v>1</v>
      </c>
      <c r="J6" s="0" t="n">
        <v>1.1</v>
      </c>
    </row>
    <row r="7" customFormat="false" ht="16.2" hidden="false" customHeight="false" outlineLevel="0" collapsed="false">
      <c r="A7" s="8" t="s">
        <v>121</v>
      </c>
      <c r="B7" s="4" t="s">
        <v>135</v>
      </c>
      <c r="C7" s="0" t="n">
        <v>76.877628148</v>
      </c>
      <c r="D7" s="0" t="n">
        <v>0</v>
      </c>
      <c r="E7" s="0" t="n">
        <v>0</v>
      </c>
      <c r="F7" s="9" t="s">
        <v>133</v>
      </c>
      <c r="G7" s="4" t="s">
        <v>136</v>
      </c>
      <c r="H7" s="0" t="n">
        <v>-76.877628148</v>
      </c>
      <c r="I7" s="0" t="n">
        <v>1</v>
      </c>
      <c r="J7" s="0" t="n">
        <v>1.48648648649</v>
      </c>
    </row>
    <row r="8" customFormat="false" ht="16.2" hidden="false" customHeight="false" outlineLevel="0" collapsed="false">
      <c r="A8" s="8" t="s">
        <v>119</v>
      </c>
      <c r="C8" s="0" t="n">
        <v>67.0737977959</v>
      </c>
      <c r="D8" s="0" t="n">
        <v>0</v>
      </c>
      <c r="E8" s="0" t="n">
        <v>0</v>
      </c>
      <c r="F8" s="9" t="s">
        <v>133</v>
      </c>
      <c r="H8" s="0" t="n">
        <v>-67.0737977959</v>
      </c>
      <c r="I8" s="0" t="n">
        <v>1</v>
      </c>
      <c r="J8" s="0" t="n">
        <v>1.89655172414</v>
      </c>
    </row>
    <row r="9" customFormat="false" ht="16.2" hidden="false" customHeight="false" outlineLevel="0" collapsed="false">
      <c r="A9" s="8" t="s">
        <v>22</v>
      </c>
      <c r="C9" s="0" t="n">
        <v>40.5037510474</v>
      </c>
      <c r="D9" s="0" t="n">
        <v>0</v>
      </c>
      <c r="E9" s="0" t="n">
        <v>0</v>
      </c>
      <c r="F9" s="9" t="s">
        <v>133</v>
      </c>
      <c r="H9" s="0" t="n">
        <v>-40.5037510474</v>
      </c>
      <c r="I9" s="0" t="n">
        <v>1</v>
      </c>
      <c r="J9" s="0" t="n">
        <v>1.29411764706</v>
      </c>
    </row>
    <row r="10" customFormat="false" ht="16.2" hidden="false" customHeight="false" outlineLevel="0" collapsed="false">
      <c r="A10" s="8" t="s">
        <v>122</v>
      </c>
      <c r="C10" s="0" t="n">
        <v>116.496950496</v>
      </c>
      <c r="D10" s="0" t="n">
        <v>0</v>
      </c>
      <c r="E10" s="0" t="n">
        <v>0</v>
      </c>
      <c r="F10" s="9" t="s">
        <v>133</v>
      </c>
      <c r="H10" s="0" t="n">
        <v>-116.496950496</v>
      </c>
      <c r="I10" s="0" t="n">
        <v>1</v>
      </c>
      <c r="J10" s="0" t="n">
        <v>1.86440677966</v>
      </c>
    </row>
    <row r="11" customFormat="false" ht="16.2" hidden="false" customHeight="false" outlineLevel="0" collapsed="false">
      <c r="A11" s="8" t="s">
        <v>120</v>
      </c>
      <c r="C11" s="0" t="n">
        <v>55.372524942</v>
      </c>
      <c r="D11" s="0" t="n">
        <v>0</v>
      </c>
      <c r="E11" s="0" t="n">
        <v>0</v>
      </c>
      <c r="F11" s="9" t="s">
        <v>133</v>
      </c>
      <c r="H11" s="0" t="n">
        <v>-55.372524942</v>
      </c>
      <c r="I11" s="0" t="n">
        <v>1</v>
      </c>
      <c r="J11" s="0" t="n">
        <v>1.23595505618</v>
      </c>
    </row>
    <row r="12" customFormat="false" ht="16.2" hidden="false" customHeight="false" outlineLevel="0" collapsed="false">
      <c r="A12" s="8" t="s">
        <v>58</v>
      </c>
      <c r="C12" s="0" t="n">
        <v>95.2354524413</v>
      </c>
      <c r="D12" s="0" t="n">
        <v>0</v>
      </c>
      <c r="E12" s="0" t="n">
        <v>0</v>
      </c>
      <c r="F12" s="9" t="s">
        <v>133</v>
      </c>
      <c r="H12" s="0" t="n">
        <v>-95.2354524413</v>
      </c>
      <c r="I12" s="0" t="n">
        <v>1</v>
      </c>
      <c r="J12" s="0" t="n">
        <v>1.52777777778</v>
      </c>
    </row>
    <row r="13" customFormat="false" ht="16.2" hidden="false" customHeight="false" outlineLevel="0" collapsed="false">
      <c r="A13" s="8" t="s">
        <v>43</v>
      </c>
      <c r="C13" s="0" t="n">
        <v>164.934900885</v>
      </c>
      <c r="D13" s="0" t="n">
        <v>0</v>
      </c>
      <c r="E13" s="0" t="n">
        <v>0</v>
      </c>
      <c r="F13" s="9" t="s">
        <v>133</v>
      </c>
      <c r="H13" s="0" t="n">
        <v>-164.934900885</v>
      </c>
      <c r="I13" s="0" t="n">
        <v>1</v>
      </c>
      <c r="J13" s="0" t="n">
        <v>1.14583333333</v>
      </c>
    </row>
    <row r="14" customFormat="false" ht="16.2" hidden="false" customHeight="false" outlineLevel="0" collapsed="false">
      <c r="A14" s="8" t="s">
        <v>78</v>
      </c>
      <c r="C14" s="0" t="n">
        <v>139.799245343</v>
      </c>
      <c r="D14" s="0" t="n">
        <v>0</v>
      </c>
      <c r="E14" s="0" t="n">
        <v>0</v>
      </c>
      <c r="F14" s="9" t="s">
        <v>133</v>
      </c>
      <c r="H14" s="0" t="n">
        <v>-139.799245343</v>
      </c>
      <c r="I14" s="0" t="n">
        <v>1</v>
      </c>
      <c r="J14" s="0" t="n">
        <v>1.00917431193</v>
      </c>
    </row>
    <row r="15" customFormat="false" ht="16.2" hidden="false" customHeight="false" outlineLevel="0" collapsed="false">
      <c r="A15" s="8" t="s">
        <v>31</v>
      </c>
      <c r="C15" s="0" t="n">
        <v>60.2570645078</v>
      </c>
      <c r="D15" s="0" t="n">
        <v>0</v>
      </c>
      <c r="E15" s="0" t="n">
        <v>0</v>
      </c>
      <c r="F15" s="9" t="s">
        <v>133</v>
      </c>
      <c r="H15" s="0" t="n">
        <v>-60.2570645078</v>
      </c>
      <c r="I15" s="0" t="n">
        <v>1</v>
      </c>
      <c r="J15" s="0" t="n">
        <v>1.17021276596</v>
      </c>
    </row>
    <row r="16" customFormat="false" ht="16.2" hidden="false" customHeight="false" outlineLevel="0" collapsed="false">
      <c r="A16" s="8" t="s">
        <v>42</v>
      </c>
      <c r="C16" s="0" t="n">
        <v>39.5915451598</v>
      </c>
      <c r="D16" s="0" t="n">
        <v>0</v>
      </c>
      <c r="E16" s="0" t="n">
        <v>0</v>
      </c>
      <c r="F16" s="9" t="s">
        <v>133</v>
      </c>
      <c r="H16" s="0" t="n">
        <v>-39.5915451598</v>
      </c>
      <c r="I16" s="0" t="n">
        <v>1</v>
      </c>
      <c r="J16" s="0" t="n">
        <v>1.46666666667</v>
      </c>
    </row>
    <row r="17" customFormat="false" ht="16.2" hidden="false" customHeight="false" outlineLevel="0" collapsed="false">
      <c r="A17" s="8" t="s">
        <v>123</v>
      </c>
      <c r="C17" s="0" t="n">
        <v>114.036624028</v>
      </c>
      <c r="D17" s="0" t="n">
        <v>0</v>
      </c>
      <c r="E17" s="0" t="n">
        <v>0</v>
      </c>
      <c r="F17" s="9" t="s">
        <v>133</v>
      </c>
      <c r="H17" s="0" t="n">
        <v>-114.036624028</v>
      </c>
      <c r="I17" s="0" t="n">
        <v>1</v>
      </c>
      <c r="J17" s="0" t="n">
        <v>1.18279569892</v>
      </c>
    </row>
    <row r="18" customFormat="false" ht="16.2" hidden="false" customHeight="false" outlineLevel="0" collapsed="false">
      <c r="A18" s="8" t="s">
        <v>38</v>
      </c>
      <c r="C18" s="0" t="n">
        <v>120.435772849</v>
      </c>
      <c r="D18" s="0" t="n">
        <v>0</v>
      </c>
      <c r="E18" s="0" t="n">
        <v>0</v>
      </c>
      <c r="F18" s="9" t="s">
        <v>133</v>
      </c>
      <c r="H18" s="0" t="n">
        <v>-120.435772849</v>
      </c>
      <c r="I18" s="0" t="n">
        <v>1</v>
      </c>
      <c r="J18" s="0" t="n">
        <v>1.39240506329</v>
      </c>
    </row>
    <row r="19" customFormat="false" ht="16.2" hidden="false" customHeight="false" outlineLevel="0" collapsed="false">
      <c r="A19" s="8" t="s">
        <v>52</v>
      </c>
      <c r="C19" s="0" t="n">
        <v>52.0849217446</v>
      </c>
      <c r="D19" s="0" t="n">
        <v>0</v>
      </c>
      <c r="E19" s="0" t="n">
        <v>0</v>
      </c>
      <c r="F19" s="9" t="s">
        <v>133</v>
      </c>
      <c r="H19" s="0" t="n">
        <v>-52.0849217446</v>
      </c>
      <c r="I19" s="0" t="n">
        <v>1</v>
      </c>
      <c r="J19" s="0" t="n">
        <v>1.30952380952</v>
      </c>
    </row>
    <row r="20" customFormat="false" ht="16.2" hidden="false" customHeight="false" outlineLevel="0" collapsed="false">
      <c r="A20" s="8" t="s">
        <v>16</v>
      </c>
      <c r="C20" s="0" t="n">
        <v>35.6596869579</v>
      </c>
      <c r="D20" s="10" t="n">
        <v>8.3383032503E-279</v>
      </c>
      <c r="E20" s="10" t="n">
        <v>6.11475571688E-278</v>
      </c>
      <c r="F20" s="9" t="s">
        <v>133</v>
      </c>
      <c r="H20" s="0" t="n">
        <v>-35.6596869579</v>
      </c>
      <c r="I20" s="0" t="n">
        <v>1</v>
      </c>
      <c r="J20" s="0" t="n">
        <v>1.96428571429</v>
      </c>
    </row>
    <row r="21" customFormat="false" ht="16.2" hidden="false" customHeight="false" outlineLevel="0" collapsed="false">
      <c r="A21" s="8" t="s">
        <v>69</v>
      </c>
      <c r="C21" s="0" t="n">
        <v>34.9748624767</v>
      </c>
      <c r="D21" s="10" t="n">
        <v>2.71262915717E-268</v>
      </c>
      <c r="E21" s="10" t="n">
        <v>1.86493254556E-267</v>
      </c>
      <c r="F21" s="9" t="s">
        <v>133</v>
      </c>
      <c r="H21" s="0" t="n">
        <v>-34.9748624767</v>
      </c>
      <c r="I21" s="0" t="n">
        <v>1</v>
      </c>
      <c r="J21" s="0" t="n">
        <v>2.2</v>
      </c>
    </row>
    <row r="22" customFormat="false" ht="16.2" hidden="false" customHeight="false" outlineLevel="0" collapsed="false">
      <c r="A22" s="8" t="s">
        <v>15</v>
      </c>
      <c r="C22" s="0" t="n">
        <v>33.2843922208</v>
      </c>
      <c r="D22" s="10" t="n">
        <v>3.24744036291E-243</v>
      </c>
      <c r="E22" s="10" t="n">
        <v>2.1012849407E-242</v>
      </c>
      <c r="F22" s="9" t="s">
        <v>133</v>
      </c>
      <c r="H22" s="0" t="n">
        <v>-33.2843922208</v>
      </c>
      <c r="I22" s="0" t="n">
        <v>1</v>
      </c>
      <c r="J22" s="0" t="n">
        <v>2.03703703704</v>
      </c>
    </row>
    <row r="23" customFormat="false" ht="16.2" hidden="false" customHeight="false" outlineLevel="0" collapsed="false">
      <c r="A23" s="8" t="s">
        <v>28</v>
      </c>
      <c r="C23" s="0" t="n">
        <v>33.0367572896</v>
      </c>
      <c r="D23" s="10" t="n">
        <v>1.20526281382E-239</v>
      </c>
      <c r="E23" s="10" t="n">
        <v>7.36549497333E-239</v>
      </c>
      <c r="F23" s="9" t="s">
        <v>133</v>
      </c>
      <c r="H23" s="0" t="n">
        <v>-33.0367572896</v>
      </c>
      <c r="I23" s="0" t="n">
        <v>1</v>
      </c>
      <c r="J23" s="0" t="n">
        <v>1.07843137255</v>
      </c>
    </row>
    <row r="24" customFormat="false" ht="16.2" hidden="false" customHeight="false" outlineLevel="0" collapsed="false">
      <c r="A24" s="8" t="s">
        <v>13</v>
      </c>
      <c r="C24" s="0" t="n">
        <v>30.5196128766</v>
      </c>
      <c r="D24" s="10" t="n">
        <v>7.15763920532E-205</v>
      </c>
      <c r="E24" s="10" t="n">
        <v>4.14389638203E-204</v>
      </c>
      <c r="F24" s="9" t="s">
        <v>133</v>
      </c>
      <c r="H24" s="0" t="n">
        <v>-30.5196128766</v>
      </c>
      <c r="I24" s="0" t="n">
        <v>1</v>
      </c>
      <c r="J24" s="0" t="n">
        <v>2.07547169811</v>
      </c>
    </row>
    <row r="25" customFormat="false" ht="16.2" hidden="false" customHeight="false" outlineLevel="0" collapsed="false">
      <c r="A25" s="8" t="s">
        <v>82</v>
      </c>
      <c r="C25" s="0" t="n">
        <v>28.7354367984</v>
      </c>
      <c r="D25" s="10" t="n">
        <v>6.88638234987E-182</v>
      </c>
      <c r="E25" s="10" t="n">
        <v>3.78751029243E-181</v>
      </c>
      <c r="F25" s="9" t="s">
        <v>133</v>
      </c>
      <c r="H25" s="0" t="n">
        <v>-28.7354367984</v>
      </c>
      <c r="I25" s="0" t="n">
        <v>1</v>
      </c>
      <c r="J25" s="0" t="n">
        <v>1.64179104478</v>
      </c>
    </row>
    <row r="26" customFormat="false" ht="16.2" hidden="false" customHeight="false" outlineLevel="0" collapsed="false">
      <c r="A26" s="8" t="s">
        <v>48</v>
      </c>
      <c r="C26" s="0" t="n">
        <v>27.8157910281</v>
      </c>
      <c r="D26" s="10" t="n">
        <v>1.39726928912E-170</v>
      </c>
      <c r="E26" s="10" t="n">
        <v>7.31902960969E-170</v>
      </c>
      <c r="F26" s="9" t="s">
        <v>133</v>
      </c>
      <c r="H26" s="0" t="n">
        <v>-27.8157910281</v>
      </c>
      <c r="I26" s="0" t="n">
        <v>1</v>
      </c>
      <c r="J26" s="0" t="n">
        <v>1.19565217391</v>
      </c>
    </row>
    <row r="27" customFormat="false" ht="16.2" hidden="false" customHeight="false" outlineLevel="0" collapsed="false">
      <c r="A27" s="8" t="s">
        <v>27</v>
      </c>
      <c r="C27" s="0" t="n">
        <v>26.624980953</v>
      </c>
      <c r="D27" s="10" t="n">
        <v>1.74416333201E-156</v>
      </c>
      <c r="E27" s="10" t="n">
        <v>8.72081666006E-156</v>
      </c>
      <c r="F27" s="9" t="s">
        <v>133</v>
      </c>
      <c r="H27" s="0" t="n">
        <v>-26.624980953</v>
      </c>
      <c r="I27" s="0" t="n">
        <v>1</v>
      </c>
      <c r="J27" s="0" t="n">
        <v>1.12244897959</v>
      </c>
    </row>
    <row r="28" customFormat="false" ht="16.2" hidden="false" customHeight="false" outlineLevel="0" collapsed="false">
      <c r="A28" s="8" t="s">
        <v>14</v>
      </c>
      <c r="C28" s="0" t="n">
        <v>26.0628242712</v>
      </c>
      <c r="D28" s="10" t="n">
        <v>4.81359492703E-150</v>
      </c>
      <c r="E28" s="10" t="n">
        <v>2.30215409553E-149</v>
      </c>
      <c r="F28" s="9" t="s">
        <v>133</v>
      </c>
      <c r="H28" s="0" t="n">
        <v>-26.0628242712</v>
      </c>
      <c r="I28" s="0" t="n">
        <v>1</v>
      </c>
      <c r="J28" s="0" t="n">
        <v>1.26436781609</v>
      </c>
    </row>
    <row r="29" customFormat="false" ht="16.2" hidden="false" customHeight="false" outlineLevel="0" collapsed="false">
      <c r="A29" s="8" t="s">
        <v>54</v>
      </c>
      <c r="C29" s="0" t="n">
        <v>23.5766510054</v>
      </c>
      <c r="D29" s="10" t="n">
        <v>3.34592682794E-123</v>
      </c>
      <c r="E29" s="10" t="n">
        <v>1.53354979614E-122</v>
      </c>
      <c r="F29" s="9" t="s">
        <v>133</v>
      </c>
      <c r="H29" s="0" t="n">
        <v>-23.5766510054</v>
      </c>
      <c r="I29" s="0" t="n">
        <v>1</v>
      </c>
      <c r="J29" s="0" t="n">
        <v>1.11111111111</v>
      </c>
    </row>
    <row r="30" customFormat="false" ht="16.2" hidden="false" customHeight="false" outlineLevel="0" collapsed="false">
      <c r="A30" s="8" t="s">
        <v>25</v>
      </c>
      <c r="C30" s="0" t="n">
        <v>22.9953452855</v>
      </c>
      <c r="D30" s="10" t="n">
        <v>2.59449233155E-117</v>
      </c>
      <c r="E30" s="10" t="n">
        <v>1.14157662588E-116</v>
      </c>
      <c r="F30" s="9" t="s">
        <v>133</v>
      </c>
      <c r="H30" s="0" t="n">
        <v>-22.9953452855</v>
      </c>
      <c r="I30" s="0" t="n">
        <v>1</v>
      </c>
      <c r="J30" s="0" t="n">
        <v>1.20879120879</v>
      </c>
    </row>
    <row r="31" customFormat="false" ht="16.2" hidden="false" customHeight="false" outlineLevel="0" collapsed="false">
      <c r="A31" s="8" t="s">
        <v>62</v>
      </c>
      <c r="C31" s="0" t="n">
        <v>21.5645137812</v>
      </c>
      <c r="D31" s="10" t="n">
        <v>1.93481300635E-103</v>
      </c>
      <c r="E31" s="10" t="n">
        <v>8.18574733456E-103</v>
      </c>
      <c r="F31" s="9" t="s">
        <v>133</v>
      </c>
      <c r="H31" s="0" t="n">
        <v>-21.5645137812</v>
      </c>
      <c r="I31" s="0" t="n">
        <v>1</v>
      </c>
      <c r="J31" s="0" t="n">
        <v>1.13402061856</v>
      </c>
    </row>
    <row r="32" customFormat="false" ht="16.2" hidden="false" customHeight="false" outlineLevel="0" collapsed="false">
      <c r="A32" s="8" t="s">
        <v>18</v>
      </c>
      <c r="C32" s="0" t="n">
        <v>21.5165468557</v>
      </c>
      <c r="D32" s="10" t="n">
        <v>5.44915757971E-103</v>
      </c>
      <c r="E32" s="10" t="n">
        <v>2.22002716211E-102</v>
      </c>
      <c r="F32" s="9" t="s">
        <v>133</v>
      </c>
      <c r="H32" s="0" t="n">
        <v>-21.5165468557</v>
      </c>
      <c r="I32" s="0" t="n">
        <v>1</v>
      </c>
      <c r="J32" s="0" t="n">
        <v>1.54929577465</v>
      </c>
    </row>
    <row r="33" customFormat="false" ht="16.2" hidden="false" customHeight="false" outlineLevel="0" collapsed="false">
      <c r="A33" s="8" t="s">
        <v>83</v>
      </c>
      <c r="C33" s="0" t="n">
        <v>21.178598746</v>
      </c>
      <c r="D33" s="10" t="n">
        <v>7.52205948359E-100</v>
      </c>
      <c r="E33" s="10" t="n">
        <v>2.95509479712E-099</v>
      </c>
      <c r="F33" s="9" t="s">
        <v>133</v>
      </c>
      <c r="H33" s="0" t="n">
        <v>-21.178598746</v>
      </c>
      <c r="I33" s="0" t="n">
        <v>1</v>
      </c>
      <c r="J33" s="0" t="n">
        <v>1.74603174603</v>
      </c>
    </row>
    <row r="34" customFormat="false" ht="16.2" hidden="false" customHeight="false" outlineLevel="0" collapsed="false">
      <c r="A34" s="8" t="s">
        <v>79</v>
      </c>
      <c r="C34" s="0" t="n">
        <v>20.3874224646</v>
      </c>
      <c r="D34" s="10" t="n">
        <v>1.08121228321E-092</v>
      </c>
      <c r="E34" s="10" t="n">
        <v>4.10115003977E-092</v>
      </c>
      <c r="F34" s="9" t="s">
        <v>133</v>
      </c>
      <c r="H34" s="0" t="n">
        <v>-20.3874224646</v>
      </c>
      <c r="I34" s="0" t="n">
        <v>1</v>
      </c>
      <c r="J34" s="0" t="n">
        <v>1.15789473684</v>
      </c>
    </row>
    <row r="35" customFormat="false" ht="16.2" hidden="false" customHeight="false" outlineLevel="0" collapsed="false">
      <c r="A35" s="8" t="s">
        <v>108</v>
      </c>
      <c r="C35" s="0" t="n">
        <v>20.218928516</v>
      </c>
      <c r="D35" s="10" t="n">
        <v>3.33582214536E-091</v>
      </c>
      <c r="E35" s="10" t="n">
        <v>1.22313478663E-090</v>
      </c>
      <c r="F35" s="9" t="s">
        <v>133</v>
      </c>
      <c r="H35" s="0" t="n">
        <v>-20.218928516</v>
      </c>
      <c r="I35" s="0" t="n">
        <v>1</v>
      </c>
      <c r="J35" s="0" t="n">
        <v>1.69230769231</v>
      </c>
    </row>
    <row r="36" customFormat="false" ht="16.2" hidden="false" customHeight="false" outlineLevel="0" collapsed="false">
      <c r="A36" s="8" t="s">
        <v>17</v>
      </c>
      <c r="C36" s="0" t="n">
        <v>18.7170249425</v>
      </c>
      <c r="D36" s="10" t="n">
        <v>1.79843969051E-078</v>
      </c>
      <c r="E36" s="10" t="n">
        <v>6.38156019215E-078</v>
      </c>
      <c r="F36" s="9" t="s">
        <v>133</v>
      </c>
      <c r="H36" s="0" t="n">
        <v>-18.7170249425</v>
      </c>
      <c r="I36" s="0" t="n">
        <v>1</v>
      </c>
      <c r="J36" s="0" t="n">
        <v>1.59420289855</v>
      </c>
    </row>
    <row r="37" customFormat="false" ht="16.2" hidden="false" customHeight="false" outlineLevel="0" collapsed="false">
      <c r="A37" s="8" t="s">
        <v>66</v>
      </c>
      <c r="C37" s="0" t="n">
        <v>18.5846013005</v>
      </c>
      <c r="D37" s="10" t="n">
        <v>2.14084988369E-077</v>
      </c>
      <c r="E37" s="10" t="n">
        <v>7.35917147519E-077</v>
      </c>
      <c r="F37" s="9" t="s">
        <v>133</v>
      </c>
      <c r="H37" s="0" t="n">
        <v>-18.5846013005</v>
      </c>
      <c r="I37" s="0" t="n">
        <v>1</v>
      </c>
      <c r="J37" s="0" t="n">
        <v>1.05769230769</v>
      </c>
    </row>
    <row r="38" customFormat="false" ht="16.2" hidden="false" customHeight="false" outlineLevel="0" collapsed="false">
      <c r="A38" s="8" t="s">
        <v>34</v>
      </c>
      <c r="C38" s="0" t="n">
        <v>18.5316680392</v>
      </c>
      <c r="D38" s="10" t="n">
        <v>5.73381699813E-077</v>
      </c>
      <c r="E38" s="10" t="n">
        <v>1.91127233271E-076</v>
      </c>
      <c r="F38" s="9" t="s">
        <v>133</v>
      </c>
      <c r="H38" s="0" t="n">
        <v>-18.5316680392</v>
      </c>
      <c r="I38" s="0" t="n">
        <v>1</v>
      </c>
      <c r="J38" s="0" t="n">
        <v>1.35802469136</v>
      </c>
    </row>
    <row r="39" customFormat="false" ht="16.2" hidden="false" customHeight="false" outlineLevel="0" collapsed="false">
      <c r="A39" s="8" t="s">
        <v>33</v>
      </c>
      <c r="C39" s="0" t="n">
        <v>18.44015482</v>
      </c>
      <c r="D39" s="10" t="n">
        <v>3.12809284893E-076</v>
      </c>
      <c r="E39" s="10" t="n">
        <v>1.01203003936E-075</v>
      </c>
      <c r="F39" s="9" t="s">
        <v>133</v>
      </c>
      <c r="H39" s="0" t="n">
        <v>-18.44015482</v>
      </c>
      <c r="I39" s="0" t="n">
        <v>1</v>
      </c>
      <c r="J39" s="0" t="n">
        <v>1.57142857143</v>
      </c>
    </row>
    <row r="40" customFormat="false" ht="16.2" hidden="false" customHeight="false" outlineLevel="0" collapsed="false">
      <c r="A40" s="8" t="s">
        <v>32</v>
      </c>
      <c r="C40" s="0" t="n">
        <v>17.9304592479</v>
      </c>
      <c r="D40" s="10" t="n">
        <v>3.41069559754E-072</v>
      </c>
      <c r="E40" s="10" t="n">
        <v>1.07193290208E-071</v>
      </c>
      <c r="F40" s="9" t="s">
        <v>133</v>
      </c>
      <c r="H40" s="0" t="n">
        <v>-17.9304592479</v>
      </c>
      <c r="I40" s="0" t="n">
        <v>1</v>
      </c>
      <c r="J40" s="0" t="n">
        <v>1.41025641026</v>
      </c>
    </row>
    <row r="41" customFormat="false" ht="16.2" hidden="false" customHeight="false" outlineLevel="0" collapsed="false">
      <c r="A41" s="8" t="s">
        <v>103</v>
      </c>
      <c r="C41" s="0" t="n">
        <v>17.576732858</v>
      </c>
      <c r="D41" s="10" t="n">
        <v>1.85684126291E-069</v>
      </c>
      <c r="E41" s="10" t="n">
        <v>5.67368163668E-069</v>
      </c>
      <c r="F41" s="9" t="s">
        <v>133</v>
      </c>
      <c r="H41" s="0" t="n">
        <v>-17.576732858</v>
      </c>
      <c r="I41" s="0" t="n">
        <v>1</v>
      </c>
      <c r="J41" s="0" t="n">
        <v>1.66666666667</v>
      </c>
    </row>
    <row r="42" customFormat="false" ht="16.2" hidden="false" customHeight="false" outlineLevel="0" collapsed="false">
      <c r="A42" s="8" t="s">
        <v>29</v>
      </c>
      <c r="C42" s="0" t="n">
        <v>17.3095292445</v>
      </c>
      <c r="D42" s="10" t="n">
        <v>1.99330492696E-067</v>
      </c>
      <c r="E42" s="10" t="n">
        <v>5.92604167475E-067</v>
      </c>
      <c r="F42" s="9" t="s">
        <v>133</v>
      </c>
      <c r="H42" s="0" t="n">
        <v>-17.3095292445</v>
      </c>
      <c r="I42" s="0" t="n">
        <v>1</v>
      </c>
      <c r="J42" s="0" t="n">
        <v>1.06796116505</v>
      </c>
    </row>
    <row r="43" customFormat="false" ht="16.2" hidden="false" customHeight="false" outlineLevel="0" collapsed="false">
      <c r="A43" s="8" t="s">
        <v>77</v>
      </c>
      <c r="C43" s="0" t="n">
        <v>16.6735573416</v>
      </c>
      <c r="D43" s="10" t="n">
        <v>1.02039592236E-062</v>
      </c>
      <c r="E43" s="10" t="n">
        <v>2.95377767E-062</v>
      </c>
      <c r="F43" s="9" t="s">
        <v>133</v>
      </c>
      <c r="H43" s="0" t="n">
        <v>-16.6735573416</v>
      </c>
      <c r="I43" s="0" t="n">
        <v>1</v>
      </c>
      <c r="J43" s="0" t="n">
        <v>1.02803738318</v>
      </c>
    </row>
    <row r="44" customFormat="false" ht="16.2" hidden="false" customHeight="false" outlineLevel="0" collapsed="false">
      <c r="A44" s="8" t="s">
        <v>39</v>
      </c>
      <c r="C44" s="0" t="n">
        <v>16.6401654211</v>
      </c>
      <c r="D44" s="10" t="n">
        <v>1.78315773195E-062</v>
      </c>
      <c r="E44" s="10" t="n">
        <v>5.02941924395E-062</v>
      </c>
      <c r="F44" s="9" t="s">
        <v>133</v>
      </c>
      <c r="H44" s="0" t="n">
        <v>-16.6401654211</v>
      </c>
      <c r="I44" s="0" t="n">
        <v>1</v>
      </c>
      <c r="J44" s="0" t="n">
        <v>1.42857142857</v>
      </c>
    </row>
    <row r="45" customFormat="false" ht="16.2" hidden="false" customHeight="false" outlineLevel="0" collapsed="false">
      <c r="A45" s="8" t="s">
        <v>115</v>
      </c>
      <c r="C45" s="0" t="n">
        <v>15.7643421486</v>
      </c>
      <c r="D45" s="10" t="n">
        <v>2.73696655276E-056</v>
      </c>
      <c r="E45" s="10" t="n">
        <v>7.52665802008E-056</v>
      </c>
      <c r="F45" s="9" t="s">
        <v>133</v>
      </c>
      <c r="H45" s="0" t="n">
        <v>-15.7643421486</v>
      </c>
      <c r="I45" s="0" t="n">
        <v>1</v>
      </c>
      <c r="J45" s="0" t="n">
        <v>1.25</v>
      </c>
    </row>
    <row r="46" customFormat="false" ht="16.2" hidden="false" customHeight="false" outlineLevel="0" collapsed="false">
      <c r="A46" s="8" t="s">
        <v>26</v>
      </c>
      <c r="C46" s="0" t="n">
        <v>14.8209520116</v>
      </c>
      <c r="D46" s="10" t="n">
        <v>5.36267652985E-050</v>
      </c>
      <c r="E46" s="10" t="n">
        <v>1.43876687386E-049</v>
      </c>
      <c r="F46" s="9" t="s">
        <v>133</v>
      </c>
      <c r="H46" s="0" t="n">
        <v>-14.8209520116</v>
      </c>
      <c r="I46" s="0" t="n">
        <v>1</v>
      </c>
      <c r="J46" s="0" t="n">
        <v>2.29166666667</v>
      </c>
    </row>
    <row r="47" customFormat="false" ht="16.2" hidden="false" customHeight="false" outlineLevel="0" collapsed="false">
      <c r="A47" s="8" t="s">
        <v>44</v>
      </c>
      <c r="C47" s="0" t="n">
        <v>14.3433592045</v>
      </c>
      <c r="D47" s="10" t="n">
        <v>5.86201935136E-047</v>
      </c>
      <c r="E47" s="10" t="n">
        <v>1.5352907825E-046</v>
      </c>
      <c r="F47" s="9" t="s">
        <v>133</v>
      </c>
      <c r="H47" s="0" t="n">
        <v>-14.3433592045</v>
      </c>
      <c r="I47" s="0" t="n">
        <v>1</v>
      </c>
      <c r="J47" s="0" t="n">
        <v>1.61764705882</v>
      </c>
    </row>
    <row r="48" customFormat="false" ht="16.2" hidden="false" customHeight="false" outlineLevel="0" collapsed="false">
      <c r="A48" s="8" t="s">
        <v>92</v>
      </c>
      <c r="C48" s="0" t="n">
        <v>14.0462403227</v>
      </c>
      <c r="D48" s="10" t="n">
        <v>4.06167907036E-045</v>
      </c>
      <c r="E48" s="10" t="n">
        <v>1.03903418079E-044</v>
      </c>
      <c r="F48" s="9" t="s">
        <v>133</v>
      </c>
      <c r="H48" s="0" t="n">
        <v>-14.0462403227</v>
      </c>
      <c r="I48" s="0" t="n">
        <v>1</v>
      </c>
      <c r="J48" s="0" t="n">
        <v>1.08910891089</v>
      </c>
    </row>
    <row r="49" customFormat="false" ht="16.2" hidden="false" customHeight="false" outlineLevel="0" collapsed="false">
      <c r="A49" s="8" t="s">
        <v>57</v>
      </c>
      <c r="C49" s="0" t="n">
        <v>13.963017061</v>
      </c>
      <c r="D49" s="10" t="n">
        <v>1.31049601094E-044</v>
      </c>
      <c r="E49" s="10" t="n">
        <v>3.27624002734E-044</v>
      </c>
      <c r="F49" s="9" t="s">
        <v>133</v>
      </c>
      <c r="H49" s="0" t="n">
        <v>-13.963017061</v>
      </c>
      <c r="I49" s="0" t="n">
        <v>1</v>
      </c>
      <c r="J49" s="0" t="n">
        <v>1.44736842105</v>
      </c>
    </row>
    <row r="50" customFormat="false" ht="16.2" hidden="false" customHeight="false" outlineLevel="0" collapsed="false">
      <c r="A50" s="8" t="s">
        <v>45</v>
      </c>
      <c r="C50" s="0" t="n">
        <v>13.7494336412</v>
      </c>
      <c r="D50" s="10" t="n">
        <v>2.56648845618E-043</v>
      </c>
      <c r="E50" s="10" t="n">
        <v>6.27363844843E-043</v>
      </c>
      <c r="F50" s="9" t="s">
        <v>133</v>
      </c>
      <c r="H50" s="0" t="n">
        <v>-13.7494336412</v>
      </c>
      <c r="I50" s="0" t="n">
        <v>1</v>
      </c>
      <c r="J50" s="0" t="n">
        <v>1.32530120482</v>
      </c>
    </row>
    <row r="51" customFormat="false" ht="16.2" hidden="false" customHeight="false" outlineLevel="0" collapsed="false">
      <c r="A51" s="8" t="s">
        <v>20</v>
      </c>
      <c r="C51" s="0" t="n">
        <v>13.347079454</v>
      </c>
      <c r="D51" s="10" t="n">
        <v>6.15922506358E-041</v>
      </c>
      <c r="E51" s="10" t="n">
        <v>1.47285816738E-040</v>
      </c>
      <c r="F51" s="9" t="s">
        <v>133</v>
      </c>
      <c r="H51" s="0" t="n">
        <v>-13.347079454</v>
      </c>
      <c r="I51" s="0" t="n">
        <v>1</v>
      </c>
      <c r="J51" s="0" t="n">
        <v>1.27906976744</v>
      </c>
    </row>
    <row r="52" customFormat="false" ht="16.2" hidden="false" customHeight="false" outlineLevel="0" collapsed="false">
      <c r="A52" s="8" t="s">
        <v>67</v>
      </c>
      <c r="C52" s="0" t="n">
        <v>13.3125608729</v>
      </c>
      <c r="D52" s="10" t="n">
        <v>9.78292641759E-041</v>
      </c>
      <c r="E52" s="10" t="n">
        <v>2.28962107646E-040</v>
      </c>
      <c r="F52" s="9" t="s">
        <v>133</v>
      </c>
      <c r="H52" s="0" t="n">
        <v>-13.3125608729</v>
      </c>
      <c r="I52" s="0" t="n">
        <v>1</v>
      </c>
      <c r="J52" s="0" t="n">
        <v>1</v>
      </c>
    </row>
    <row r="53" customFormat="false" ht="16.2" hidden="false" customHeight="false" outlineLevel="0" collapsed="false">
      <c r="A53" s="8" t="s">
        <v>72</v>
      </c>
      <c r="C53" s="0" t="n">
        <v>13.2407293086</v>
      </c>
      <c r="D53" s="10" t="n">
        <v>2.55253357232E-040</v>
      </c>
      <c r="E53" s="10" t="n">
        <v>5.84955610324E-040</v>
      </c>
      <c r="F53" s="9" t="s">
        <v>133</v>
      </c>
      <c r="H53" s="0" t="n">
        <v>-13.2407293086</v>
      </c>
      <c r="I53" s="0" t="n">
        <v>1</v>
      </c>
      <c r="J53" s="0" t="n">
        <v>2.44444444444</v>
      </c>
    </row>
    <row r="54" customFormat="false" ht="16.2" hidden="false" customHeight="false" outlineLevel="0" collapsed="false">
      <c r="A54" s="8" t="s">
        <v>113</v>
      </c>
      <c r="C54" s="0" t="n">
        <v>13.2362247855</v>
      </c>
      <c r="D54" s="10" t="n">
        <v>2.71029079333E-040</v>
      </c>
      <c r="E54" s="10" t="n">
        <v>6.08432627073E-040</v>
      </c>
      <c r="F54" s="9" t="s">
        <v>133</v>
      </c>
      <c r="H54" s="0" t="n">
        <v>-13.2362247855</v>
      </c>
      <c r="I54" s="0" t="n">
        <v>1</v>
      </c>
      <c r="J54" s="0" t="n">
        <v>2.39130434783</v>
      </c>
    </row>
    <row r="55" customFormat="false" ht="16.2" hidden="false" customHeight="false" outlineLevel="0" collapsed="false">
      <c r="A55" s="8" t="s">
        <v>23</v>
      </c>
      <c r="C55" s="0" t="n">
        <v>13.1922799263</v>
      </c>
      <c r="D55" s="10" t="n">
        <v>4.86002176855E-040</v>
      </c>
      <c r="E55" s="10" t="n">
        <v>1.06920478908E-039</v>
      </c>
      <c r="F55" s="9" t="s">
        <v>133</v>
      </c>
      <c r="H55" s="0" t="n">
        <v>-13.1922799263</v>
      </c>
      <c r="I55" s="0" t="n">
        <v>1</v>
      </c>
      <c r="J55" s="0" t="n">
        <v>1.77419354839</v>
      </c>
    </row>
    <row r="56" customFormat="false" ht="16.2" hidden="false" customHeight="false" outlineLevel="0" collapsed="false">
      <c r="A56" s="8" t="s">
        <v>86</v>
      </c>
      <c r="C56" s="0" t="n">
        <v>12.9117446451</v>
      </c>
      <c r="D56" s="10" t="n">
        <v>1.93222433498E-038</v>
      </c>
      <c r="E56" s="10" t="n">
        <v>4.16754268329E-038</v>
      </c>
      <c r="F56" s="9" t="s">
        <v>133</v>
      </c>
      <c r="H56" s="0" t="n">
        <v>-12.9117446451</v>
      </c>
      <c r="I56" s="0" t="n">
        <v>1</v>
      </c>
      <c r="J56" s="0" t="n">
        <v>2.1568627451</v>
      </c>
    </row>
    <row r="57" customFormat="false" ht="16.2" hidden="false" customHeight="false" outlineLevel="0" collapsed="false">
      <c r="A57" s="8" t="s">
        <v>64</v>
      </c>
      <c r="C57" s="0" t="n">
        <v>12.8354117915</v>
      </c>
      <c r="D57" s="10" t="n">
        <v>5.19246613129E-038</v>
      </c>
      <c r="E57" s="10" t="n">
        <v>1.098406297E-037</v>
      </c>
      <c r="F57" s="9" t="s">
        <v>133</v>
      </c>
      <c r="H57" s="0" t="n">
        <v>-12.8354117915</v>
      </c>
      <c r="I57" s="0" t="n">
        <v>1</v>
      </c>
      <c r="J57" s="0" t="n">
        <v>1.83333333333</v>
      </c>
    </row>
    <row r="58" customFormat="false" ht="16.2" hidden="false" customHeight="false" outlineLevel="0" collapsed="false">
      <c r="A58" s="8" t="s">
        <v>70</v>
      </c>
      <c r="C58" s="0" t="n">
        <v>12.8222479116</v>
      </c>
      <c r="D58" s="10" t="n">
        <v>6.1539856212E-038</v>
      </c>
      <c r="E58" s="10" t="n">
        <v>1.27724229874E-037</v>
      </c>
      <c r="F58" s="9" t="s">
        <v>133</v>
      </c>
      <c r="H58" s="0" t="n">
        <v>-12.8222479116</v>
      </c>
      <c r="I58" s="0" t="n">
        <v>1</v>
      </c>
      <c r="J58" s="0" t="n">
        <v>1.01851851852</v>
      </c>
    </row>
    <row r="59" customFormat="false" ht="16.2" hidden="false" customHeight="false" outlineLevel="0" collapsed="false">
      <c r="A59" s="8" t="s">
        <v>99</v>
      </c>
      <c r="C59" s="0" t="n">
        <v>12.2812469447</v>
      </c>
      <c r="D59" s="10" t="n">
        <v>5.71120159983E-035</v>
      </c>
      <c r="E59" s="10" t="n">
        <v>1.16339291848E-034</v>
      </c>
      <c r="F59" s="9" t="s">
        <v>133</v>
      </c>
      <c r="H59" s="0" t="n">
        <v>-12.2812469447</v>
      </c>
      <c r="I59" s="0" t="n">
        <v>1</v>
      </c>
      <c r="J59" s="0" t="n">
        <v>1.03773584906</v>
      </c>
    </row>
    <row r="60" customFormat="false" ht="16.2" hidden="false" customHeight="false" outlineLevel="0" collapsed="false">
      <c r="A60" s="8" t="s">
        <v>12</v>
      </c>
      <c r="C60" s="0" t="n">
        <v>11.9314366029</v>
      </c>
      <c r="D60" s="10" t="n">
        <v>4.05803141368E-033</v>
      </c>
      <c r="E60" s="10" t="n">
        <v>8.11606282736E-033</v>
      </c>
      <c r="F60" s="9" t="s">
        <v>133</v>
      </c>
      <c r="H60" s="0" t="n">
        <v>-11.9314366029</v>
      </c>
      <c r="I60" s="0" t="n">
        <v>1</v>
      </c>
      <c r="J60" s="0" t="n">
        <v>2.11538461538</v>
      </c>
    </row>
    <row r="61" customFormat="false" ht="16.2" hidden="false" customHeight="false" outlineLevel="0" collapsed="false">
      <c r="A61" s="8" t="s">
        <v>37</v>
      </c>
      <c r="C61" s="0" t="n">
        <v>11.4821901928</v>
      </c>
      <c r="D61" s="10" t="n">
        <v>8.10604588305E-031</v>
      </c>
      <c r="E61" s="10" t="n">
        <v>1.59225901274E-030</v>
      </c>
      <c r="F61" s="9" t="s">
        <v>133</v>
      </c>
      <c r="H61" s="0" t="n">
        <v>-11.4821901928</v>
      </c>
      <c r="I61" s="0" t="n">
        <v>1</v>
      </c>
      <c r="J61" s="0" t="n">
        <v>1.34146341463</v>
      </c>
    </row>
    <row r="62" customFormat="false" ht="16.2" hidden="false" customHeight="false" outlineLevel="0" collapsed="false">
      <c r="A62" s="8" t="s">
        <v>41</v>
      </c>
      <c r="C62" s="0" t="n">
        <v>11.334841887</v>
      </c>
      <c r="D62" s="10" t="n">
        <v>4.40956112151E-030</v>
      </c>
      <c r="E62" s="10" t="n">
        <v>8.5096793573E-030</v>
      </c>
      <c r="F62" s="9" t="s">
        <v>133</v>
      </c>
      <c r="H62" s="0" t="n">
        <v>-11.334841887</v>
      </c>
      <c r="I62" s="0" t="n">
        <v>1</v>
      </c>
      <c r="J62" s="0" t="n">
        <v>2</v>
      </c>
    </row>
    <row r="63" customFormat="false" ht="16.2" hidden="false" customHeight="false" outlineLevel="0" collapsed="false">
      <c r="A63" s="8" t="s">
        <v>40</v>
      </c>
      <c r="C63" s="0" t="n">
        <v>11.1370529457</v>
      </c>
      <c r="D63" s="10" t="n">
        <v>4.14072722645E-029</v>
      </c>
      <c r="E63" s="10" t="n">
        <v>7.85310336052E-029</v>
      </c>
      <c r="F63" s="9" t="s">
        <v>133</v>
      </c>
      <c r="H63" s="0" t="n">
        <v>-11.1370529457</v>
      </c>
      <c r="I63" s="0" t="n">
        <v>1</v>
      </c>
      <c r="J63" s="0" t="n">
        <v>2.24489795918</v>
      </c>
    </row>
    <row r="64" customFormat="false" ht="16.2" hidden="false" customHeight="false" outlineLevel="0" collapsed="false">
      <c r="A64" s="8" t="s">
        <v>49</v>
      </c>
      <c r="C64" s="0" t="n">
        <v>10.508103744</v>
      </c>
      <c r="D64" s="10" t="n">
        <v>3.96356990932E-026</v>
      </c>
      <c r="E64" s="10" t="n">
        <v>7.3897066106E-026</v>
      </c>
      <c r="F64" s="9" t="s">
        <v>133</v>
      </c>
      <c r="H64" s="0" t="n">
        <v>-10.508103744</v>
      </c>
      <c r="I64" s="0" t="n">
        <v>1</v>
      </c>
      <c r="J64" s="0" t="n">
        <v>2.5</v>
      </c>
    </row>
    <row r="65" customFormat="false" ht="16.2" hidden="false" customHeight="false" outlineLevel="0" collapsed="false">
      <c r="A65" s="8" t="s">
        <v>117</v>
      </c>
      <c r="C65" s="0" t="n">
        <v>9.84502507818</v>
      </c>
      <c r="D65" s="10" t="n">
        <v>3.60106318404E-023</v>
      </c>
      <c r="E65" s="10" t="n">
        <v>6.60194917074E-023</v>
      </c>
      <c r="F65" s="9" t="s">
        <v>133</v>
      </c>
      <c r="H65" s="0" t="n">
        <v>-9.84502507818</v>
      </c>
      <c r="I65" s="0" t="n">
        <v>1</v>
      </c>
      <c r="J65" s="0" t="n">
        <v>1.22222222222</v>
      </c>
    </row>
    <row r="66" customFormat="false" ht="16.2" hidden="false" customHeight="false" outlineLevel="0" collapsed="false">
      <c r="A66" s="8" t="s">
        <v>81</v>
      </c>
      <c r="C66" s="0" t="n">
        <v>9.44709866978</v>
      </c>
      <c r="D66" s="10" t="n">
        <v>1.74176177042E-021</v>
      </c>
      <c r="E66" s="10" t="n">
        <v>3.14088188109E-021</v>
      </c>
      <c r="F66" s="9" t="s">
        <v>133</v>
      </c>
      <c r="H66" s="0" t="n">
        <v>-9.44709866978</v>
      </c>
      <c r="I66" s="0" t="n">
        <v>1</v>
      </c>
      <c r="J66" s="0" t="n">
        <v>1.04761904762</v>
      </c>
    </row>
    <row r="67" customFormat="false" ht="16.2" hidden="false" customHeight="false" outlineLevel="0" collapsed="false">
      <c r="A67" s="8" t="s">
        <v>56</v>
      </c>
      <c r="C67" s="0" t="n">
        <v>9.44479393235</v>
      </c>
      <c r="D67" s="10" t="n">
        <v>1.78052158263E-021</v>
      </c>
      <c r="E67" s="10" t="n">
        <v>3.15898990467E-021</v>
      </c>
      <c r="F67" s="9" t="s">
        <v>133</v>
      </c>
      <c r="H67" s="0" t="n">
        <v>-9.44479393235</v>
      </c>
      <c r="I67" s="0" t="n">
        <v>1</v>
      </c>
      <c r="J67" s="0" t="n">
        <v>1.9298245614</v>
      </c>
    </row>
    <row r="68" customFormat="false" ht="16.2" hidden="false" customHeight="false" outlineLevel="0" collapsed="false">
      <c r="A68" s="8" t="s">
        <v>21</v>
      </c>
      <c r="C68" s="0" t="n">
        <v>9.33120881035</v>
      </c>
      <c r="D68" s="10" t="n">
        <v>5.23351198666E-021</v>
      </c>
      <c r="E68" s="10" t="n">
        <v>9.13787807195E-021</v>
      </c>
      <c r="F68" s="9" t="s">
        <v>133</v>
      </c>
      <c r="H68" s="0" t="n">
        <v>-9.33120881035</v>
      </c>
      <c r="I68" s="0" t="n">
        <v>1</v>
      </c>
      <c r="J68" s="0" t="n">
        <v>1.375</v>
      </c>
    </row>
    <row r="69" customFormat="false" ht="16.2" hidden="false" customHeight="false" outlineLevel="0" collapsed="false">
      <c r="A69" s="8" t="s">
        <v>112</v>
      </c>
      <c r="C69" s="0" t="n">
        <v>9.01479634301</v>
      </c>
      <c r="D69" s="10" t="n">
        <v>9.86182958517E-020</v>
      </c>
      <c r="E69" s="10" t="n">
        <v>1.69500195995E-019</v>
      </c>
      <c r="F69" s="9" t="s">
        <v>133</v>
      </c>
      <c r="H69" s="0" t="n">
        <v>-9.01479634301</v>
      </c>
      <c r="I69" s="0" t="n">
        <v>1</v>
      </c>
      <c r="J69" s="0" t="n">
        <v>1.80327868852</v>
      </c>
    </row>
    <row r="70" customFormat="false" ht="16.2" hidden="false" customHeight="false" outlineLevel="0" collapsed="false">
      <c r="A70" s="8" t="s">
        <v>30</v>
      </c>
      <c r="C70" s="0" t="n">
        <v>8.98823784808</v>
      </c>
      <c r="D70" s="10" t="n">
        <v>1.25612942628E-019</v>
      </c>
      <c r="E70" s="10" t="n">
        <v>2.12575749062E-019</v>
      </c>
      <c r="F70" s="9" t="s">
        <v>133</v>
      </c>
      <c r="H70" s="0" t="n">
        <v>-8.98823784808</v>
      </c>
      <c r="I70" s="0" t="n">
        <v>1</v>
      </c>
      <c r="J70" s="0" t="n">
        <v>2.34042553191</v>
      </c>
    </row>
    <row r="71" customFormat="false" ht="16.2" hidden="false" customHeight="false" outlineLevel="0" collapsed="false">
      <c r="A71" s="8" t="s">
        <v>36</v>
      </c>
      <c r="C71" s="0" t="n">
        <v>8.60267304638</v>
      </c>
      <c r="D71" s="10" t="n">
        <v>3.89403007877E-018</v>
      </c>
      <c r="E71" s="10" t="n">
        <v>6.49005013128E-018</v>
      </c>
      <c r="F71" s="9" t="s">
        <v>133</v>
      </c>
      <c r="H71" s="0" t="n">
        <v>-8.60267304638</v>
      </c>
      <c r="I71" s="0" t="n">
        <v>1</v>
      </c>
      <c r="J71" s="0" t="n">
        <v>1.50684931507</v>
      </c>
    </row>
    <row r="72" customFormat="false" ht="16.2" hidden="false" customHeight="false" outlineLevel="0" collapsed="false">
      <c r="A72" s="8" t="s">
        <v>60</v>
      </c>
      <c r="C72" s="0" t="n">
        <v>8.5770817978</v>
      </c>
      <c r="D72" s="10" t="n">
        <v>4.86552092704E-018</v>
      </c>
      <c r="E72" s="10" t="n">
        <v>7.98816868619E-018</v>
      </c>
      <c r="F72" s="9" t="s">
        <v>133</v>
      </c>
      <c r="H72" s="0" t="n">
        <v>-8.5770817978</v>
      </c>
      <c r="I72" s="0" t="n">
        <v>1</v>
      </c>
      <c r="J72" s="0" t="n">
        <v>1.71875</v>
      </c>
    </row>
    <row r="73" customFormat="false" ht="16.2" hidden="false" customHeight="false" outlineLevel="0" collapsed="false">
      <c r="A73" s="8" t="s">
        <v>94</v>
      </c>
      <c r="C73" s="0" t="n">
        <v>8.25124357284</v>
      </c>
      <c r="D73" s="10" t="n">
        <v>7.83773437079E-017</v>
      </c>
      <c r="E73" s="10" t="n">
        <v>1.26786879527E-016</v>
      </c>
      <c r="F73" s="9" t="s">
        <v>133</v>
      </c>
      <c r="H73" s="0" t="n">
        <v>-8.25124357284</v>
      </c>
      <c r="I73" s="0" t="n">
        <v>1</v>
      </c>
      <c r="J73" s="0" t="n">
        <v>2.55813953488</v>
      </c>
    </row>
    <row r="74" customFormat="false" ht="16.2" hidden="false" customHeight="false" outlineLevel="0" collapsed="false">
      <c r="A74" s="8" t="s">
        <v>65</v>
      </c>
      <c r="C74" s="0" t="n">
        <v>8.16542251023</v>
      </c>
      <c r="D74" s="10" t="n">
        <v>1.60156051006E-016</v>
      </c>
      <c r="E74" s="10" t="n">
        <v>2.55321240735E-016</v>
      </c>
      <c r="F74" s="9" t="s">
        <v>133</v>
      </c>
      <c r="H74" s="0" t="n">
        <v>-8.16542251023</v>
      </c>
      <c r="I74" s="0" t="n">
        <v>1</v>
      </c>
      <c r="J74" s="0" t="n">
        <v>2.61904761905</v>
      </c>
    </row>
    <row r="75" customFormat="false" ht="16.2" hidden="false" customHeight="false" outlineLevel="0" collapsed="false">
      <c r="A75" s="8" t="s">
        <v>51</v>
      </c>
      <c r="C75" s="0" t="n">
        <v>7.89066075361</v>
      </c>
      <c r="D75" s="10" t="n">
        <v>1.50295372213E-015</v>
      </c>
      <c r="E75" s="10" t="n">
        <v>2.36178442049E-015</v>
      </c>
      <c r="F75" s="9" t="s">
        <v>133</v>
      </c>
      <c r="H75" s="0" t="n">
        <v>-7.89066075361</v>
      </c>
      <c r="I75" s="0" t="n">
        <v>1</v>
      </c>
      <c r="J75" s="0" t="n">
        <v>2.68292682927</v>
      </c>
    </row>
    <row r="76" customFormat="false" ht="16.2" hidden="false" customHeight="false" outlineLevel="0" collapsed="false">
      <c r="A76" s="8" t="s">
        <v>93</v>
      </c>
      <c r="C76" s="0" t="n">
        <v>7.8110207273</v>
      </c>
      <c r="D76" s="10" t="n">
        <v>2.83633421052E-015</v>
      </c>
      <c r="E76" s="10" t="n">
        <v>4.39432060785E-015</v>
      </c>
      <c r="F76" s="9" t="s">
        <v>133</v>
      </c>
      <c r="H76" s="0" t="n">
        <v>-7.8110207273</v>
      </c>
      <c r="I76" s="0" t="n">
        <v>1</v>
      </c>
      <c r="J76" s="0" t="n">
        <v>2.75</v>
      </c>
    </row>
    <row r="77" customFormat="false" ht="16.2" hidden="false" customHeight="false" outlineLevel="0" collapsed="false">
      <c r="A77" s="8" t="s">
        <v>63</v>
      </c>
      <c r="C77" s="0" t="n">
        <v>6.85825499356</v>
      </c>
      <c r="D77" s="10" t="n">
        <v>3.48533774618E-012</v>
      </c>
      <c r="E77" s="10" t="n">
        <v>5.32482155667E-012</v>
      </c>
      <c r="F77" s="9" t="s">
        <v>133</v>
      </c>
      <c r="H77" s="0" t="n">
        <v>-6.85825499356</v>
      </c>
      <c r="I77" s="0" t="n">
        <v>0.999999999997</v>
      </c>
      <c r="J77" s="0" t="n">
        <v>2.8205128205</v>
      </c>
    </row>
    <row r="78" customFormat="false" ht="16.2" hidden="false" customHeight="false" outlineLevel="0" collapsed="false">
      <c r="A78" s="8" t="s">
        <v>35</v>
      </c>
      <c r="C78" s="0" t="n">
        <v>6.84825707909</v>
      </c>
      <c r="D78" s="10" t="n">
        <v>3.73775699537E-012</v>
      </c>
      <c r="E78" s="10" t="n">
        <v>5.63223656837E-012</v>
      </c>
      <c r="F78" s="9" t="s">
        <v>133</v>
      </c>
      <c r="H78" s="0" t="n">
        <v>-6.84825707909</v>
      </c>
      <c r="I78" s="0" t="n">
        <v>0.999999999996</v>
      </c>
      <c r="J78" s="0" t="n">
        <v>2.89473684209</v>
      </c>
    </row>
    <row r="79" customFormat="false" ht="16.2" hidden="false" customHeight="false" outlineLevel="0" collapsed="false">
      <c r="A79" s="8" t="s">
        <v>95</v>
      </c>
      <c r="C79" s="0" t="n">
        <v>6.75286236637</v>
      </c>
      <c r="D79" s="10" t="n">
        <v>7.24782199835E-012</v>
      </c>
      <c r="E79" s="10" t="n">
        <v>1.0773789457E-011</v>
      </c>
      <c r="F79" s="9" t="s">
        <v>133</v>
      </c>
      <c r="H79" s="0" t="n">
        <v>-6.75286236637</v>
      </c>
      <c r="I79" s="0" t="n">
        <v>0.999999999993</v>
      </c>
      <c r="J79" s="0" t="n">
        <v>2.97297297295</v>
      </c>
    </row>
    <row r="80" customFormat="false" ht="16.2" hidden="false" customHeight="false" outlineLevel="0" collapsed="false">
      <c r="A80" s="8" t="s">
        <v>89</v>
      </c>
      <c r="C80" s="0" t="n">
        <v>6.38480516989</v>
      </c>
      <c r="D80" s="10" t="n">
        <v>8.58079110285E-011</v>
      </c>
      <c r="E80" s="10" t="n">
        <v>1.25851602842E-010</v>
      </c>
      <c r="F80" s="9" t="s">
        <v>133</v>
      </c>
      <c r="H80" s="0" t="n">
        <v>-6.38480516989</v>
      </c>
      <c r="I80" s="0" t="n">
        <v>0.999999999914</v>
      </c>
      <c r="J80" s="0" t="n">
        <v>3.05555555529</v>
      </c>
    </row>
    <row r="81" customFormat="false" ht="16.2" hidden="false" customHeight="false" outlineLevel="0" collapsed="false">
      <c r="A81" s="8" t="s">
        <v>80</v>
      </c>
      <c r="C81" s="0" t="n">
        <v>6.03298887417</v>
      </c>
      <c r="D81" s="10" t="n">
        <v>8.04772506085E-010</v>
      </c>
      <c r="E81" s="10" t="n">
        <v>1.16480231144E-009</v>
      </c>
      <c r="F81" s="9" t="s">
        <v>133</v>
      </c>
      <c r="H81" s="0" t="n">
        <v>-6.03298887417</v>
      </c>
      <c r="I81" s="0" t="n">
        <v>0.999999999195</v>
      </c>
      <c r="J81" s="0" t="n">
        <v>3.14285714033</v>
      </c>
    </row>
    <row r="82" customFormat="false" ht="16.2" hidden="false" customHeight="false" outlineLevel="0" collapsed="false">
      <c r="A82" s="8" t="s">
        <v>75</v>
      </c>
      <c r="C82" s="0" t="n">
        <v>5.83773160317</v>
      </c>
      <c r="D82" s="10" t="n">
        <v>2.64581544976E-009</v>
      </c>
      <c r="E82" s="10" t="n">
        <v>3.77973635679E-009</v>
      </c>
      <c r="F82" s="9" t="s">
        <v>133</v>
      </c>
      <c r="H82" s="0" t="n">
        <v>-5.83773160317</v>
      </c>
      <c r="I82" s="0" t="n">
        <v>0.999999997354</v>
      </c>
      <c r="J82" s="0" t="n">
        <v>3.23529410909</v>
      </c>
    </row>
    <row r="83" customFormat="false" ht="16.2" hidden="false" customHeight="false" outlineLevel="0" collapsed="false">
      <c r="A83" s="8" t="s">
        <v>96</v>
      </c>
      <c r="C83" s="0" t="n">
        <v>5.82485609108</v>
      </c>
      <c r="D83" s="10" t="n">
        <v>2.85809170537E-009</v>
      </c>
      <c r="E83" s="10" t="n">
        <v>4.0306421486E-009</v>
      </c>
      <c r="F83" s="9" t="s">
        <v>133</v>
      </c>
      <c r="H83" s="0" t="n">
        <v>-5.82485609108</v>
      </c>
      <c r="I83" s="0" t="n">
        <v>0.999999997142</v>
      </c>
      <c r="J83" s="0" t="n">
        <v>3.33333332381</v>
      </c>
    </row>
    <row r="84" customFormat="false" ht="16.2" hidden="false" customHeight="false" outlineLevel="0" collapsed="false">
      <c r="A84" s="8" t="s">
        <v>91</v>
      </c>
      <c r="C84" s="0" t="n">
        <v>5.74198472462</v>
      </c>
      <c r="D84" s="10" t="n">
        <v>4.67866325032E-009</v>
      </c>
      <c r="E84" s="10" t="n">
        <v>6.51459439918E-009</v>
      </c>
      <c r="F84" s="9" t="s">
        <v>133</v>
      </c>
      <c r="H84" s="0" t="n">
        <v>-5.74198472462</v>
      </c>
      <c r="I84" s="0" t="n">
        <v>0.999999995321</v>
      </c>
      <c r="J84" s="0" t="n">
        <v>3.43749998392</v>
      </c>
    </row>
    <row r="85" customFormat="false" ht="16.2" hidden="false" customHeight="false" outlineLevel="0" collapsed="false">
      <c r="A85" s="8" t="s">
        <v>71</v>
      </c>
      <c r="C85" s="0" t="n">
        <v>5.09754937892</v>
      </c>
      <c r="D85" s="10" t="n">
        <v>1.72039340297E-007</v>
      </c>
      <c r="E85" s="10" t="n">
        <v>2.36554092909E-007</v>
      </c>
      <c r="F85" s="9" t="s">
        <v>133</v>
      </c>
      <c r="H85" s="0" t="n">
        <v>-5.09754937892</v>
      </c>
      <c r="I85" s="0" t="n">
        <v>0.999999827961</v>
      </c>
      <c r="J85" s="0" t="n">
        <v>3.54838648631</v>
      </c>
    </row>
    <row r="86" customFormat="false" ht="16.2" hidden="false" customHeight="false" outlineLevel="0" collapsed="false">
      <c r="A86" s="8" t="s">
        <v>106</v>
      </c>
      <c r="C86" s="0" t="n">
        <v>5.08736894287</v>
      </c>
      <c r="D86" s="10" t="n">
        <v>1.81532555788E-007</v>
      </c>
      <c r="E86" s="10" t="n">
        <v>2.46525693046E-007</v>
      </c>
      <c r="F86" s="9" t="s">
        <v>133</v>
      </c>
      <c r="H86" s="0" t="n">
        <v>-5.08736894287</v>
      </c>
      <c r="I86" s="0" t="n">
        <v>0.999999818467</v>
      </c>
      <c r="J86" s="0" t="n">
        <v>3.66666600105</v>
      </c>
    </row>
    <row r="87" customFormat="false" ht="16.2" hidden="false" customHeight="false" outlineLevel="0" collapsed="false">
      <c r="A87" s="8" t="s">
        <v>90</v>
      </c>
      <c r="C87" s="0" t="n">
        <v>4.9347739191</v>
      </c>
      <c r="D87" s="10" t="n">
        <v>4.0121827527E-007</v>
      </c>
      <c r="E87" s="10" t="n">
        <v>5.38219637558E-007</v>
      </c>
      <c r="F87" s="9" t="s">
        <v>133</v>
      </c>
      <c r="H87" s="0" t="n">
        <v>-4.9347739191</v>
      </c>
      <c r="I87" s="0" t="n">
        <v>0.999999598782</v>
      </c>
      <c r="J87" s="0" t="n">
        <v>3.79310192641</v>
      </c>
    </row>
    <row r="88" customFormat="false" ht="16.2" hidden="false" customHeight="false" outlineLevel="0" collapsed="false">
      <c r="A88" s="8" t="s">
        <v>104</v>
      </c>
      <c r="C88" s="0" t="n">
        <v>4.53219493814</v>
      </c>
      <c r="D88" s="10" t="n">
        <v>2.91869710001E-006</v>
      </c>
      <c r="E88" s="10" t="n">
        <v>3.86815278315E-006</v>
      </c>
      <c r="F88" s="9" t="s">
        <v>133</v>
      </c>
      <c r="H88" s="0" t="n">
        <v>-4.53219493814</v>
      </c>
      <c r="I88" s="0" t="n">
        <v>0.999997081303</v>
      </c>
      <c r="J88" s="0" t="n">
        <v>3.92855996226</v>
      </c>
    </row>
    <row r="89" customFormat="false" ht="16.2" hidden="false" customHeight="false" outlineLevel="0" collapsed="false">
      <c r="A89" s="8" t="s">
        <v>84</v>
      </c>
      <c r="C89" s="0" t="n">
        <v>3.99601790115</v>
      </c>
      <c r="D89" s="10" t="n">
        <v>3.22084325428E-005</v>
      </c>
      <c r="E89" s="10" t="n">
        <v>4.21777092822E-005</v>
      </c>
      <c r="F89" s="9" t="s">
        <v>133</v>
      </c>
      <c r="H89" s="0" t="n">
        <v>-3.99601790115</v>
      </c>
      <c r="I89" s="0" t="n">
        <v>0.999967791567</v>
      </c>
      <c r="J89" s="0" t="n">
        <v>4.07394285453</v>
      </c>
    </row>
    <row r="90" customFormat="false" ht="16.2" hidden="false" customHeight="false" outlineLevel="0" collapsed="false">
      <c r="A90" s="8" t="s">
        <v>24</v>
      </c>
      <c r="C90" s="0" t="n">
        <v>3.93700991139</v>
      </c>
      <c r="D90" s="10" t="n">
        <v>4.12516003117E-005</v>
      </c>
      <c r="E90" s="10" t="n">
        <v>5.33844239328E-005</v>
      </c>
      <c r="F90" s="9" t="s">
        <v>133</v>
      </c>
      <c r="H90" s="0" t="n">
        <v>-3.93700991139</v>
      </c>
      <c r="I90" s="0" t="n">
        <v>0.9999587484</v>
      </c>
      <c r="J90" s="0" t="n">
        <v>4.23059470477</v>
      </c>
    </row>
    <row r="91" customFormat="false" ht="16.2" hidden="false" customHeight="false" outlineLevel="0" collapsed="false">
      <c r="A91" s="8" t="s">
        <v>98</v>
      </c>
      <c r="C91" s="0" t="n">
        <v>3.82209570259</v>
      </c>
      <c r="D91" s="10" t="n">
        <v>6.61611565571E-005</v>
      </c>
      <c r="E91" s="10" t="n">
        <v>8.46247351312E-005</v>
      </c>
      <c r="F91" s="9" t="s">
        <v>133</v>
      </c>
      <c r="H91" s="0" t="n">
        <v>-3.82209570259</v>
      </c>
      <c r="I91" s="0" t="n">
        <v>0.999933838843</v>
      </c>
      <c r="J91" s="0" t="n">
        <v>4.39970889091</v>
      </c>
    </row>
    <row r="92" customFormat="false" ht="16.2" hidden="false" customHeight="false" outlineLevel="0" collapsed="false">
      <c r="A92" s="8" t="s">
        <v>107</v>
      </c>
      <c r="C92" s="0" t="n">
        <v>3.67398718774</v>
      </c>
      <c r="D92" s="0" t="n">
        <v>0.000119397355762</v>
      </c>
      <c r="E92" s="0" t="n">
        <v>0.000150962173952</v>
      </c>
      <c r="F92" s="9" t="s">
        <v>133</v>
      </c>
      <c r="H92" s="0" t="n">
        <v>-3.67398718774</v>
      </c>
      <c r="I92" s="0" t="n">
        <v>0.999880602644</v>
      </c>
      <c r="J92" s="0" t="n">
        <v>4.58278609545</v>
      </c>
    </row>
    <row r="93" customFormat="false" ht="16.2" hidden="false" customHeight="false" outlineLevel="0" collapsed="false">
      <c r="A93" s="8" t="s">
        <v>110</v>
      </c>
      <c r="C93" s="0" t="n">
        <v>3.54755630297</v>
      </c>
      <c r="D93" s="0" t="n">
        <v>0.000194411318011</v>
      </c>
      <c r="E93" s="0" t="n">
        <v>0.000243014147514</v>
      </c>
      <c r="F93" s="9" t="s">
        <v>133</v>
      </c>
      <c r="H93" s="0" t="n">
        <v>-3.54755630297</v>
      </c>
      <c r="I93" s="0" t="n">
        <v>0.999805588682</v>
      </c>
      <c r="J93" s="0" t="n">
        <v>4.78167890239</v>
      </c>
    </row>
    <row r="94" customFormat="false" ht="16.2" hidden="false" customHeight="false" outlineLevel="0" collapsed="false">
      <c r="A94" s="8" t="s">
        <v>73</v>
      </c>
      <c r="C94" s="0" t="n">
        <v>3.35448586191</v>
      </c>
      <c r="D94" s="0" t="n">
        <v>0.000397563081154</v>
      </c>
      <c r="E94" s="0" t="n">
        <v>0.000491370100302</v>
      </c>
      <c r="F94" s="9" t="s">
        <v>133</v>
      </c>
      <c r="H94" s="0" t="n">
        <v>-3.35448586191</v>
      </c>
      <c r="I94" s="0" t="n">
        <v>0.999602436919</v>
      </c>
      <c r="J94" s="0" t="n">
        <v>4.99801218459</v>
      </c>
    </row>
    <row r="95" customFormat="false" ht="16.2" hidden="false" customHeight="false" outlineLevel="0" collapsed="false">
      <c r="A95" s="8" t="s">
        <v>114</v>
      </c>
      <c r="C95" s="0" t="n">
        <v>2.90638225775</v>
      </c>
      <c r="D95" s="0" t="n">
        <v>0.0018281723749</v>
      </c>
      <c r="E95" s="0" t="n">
        <v>0.00223443290265</v>
      </c>
      <c r="F95" s="9" t="s">
        <v>133</v>
      </c>
      <c r="H95" s="0" t="n">
        <v>-2.90638225775</v>
      </c>
      <c r="I95" s="0" t="n">
        <v>0.998171827625</v>
      </c>
      <c r="J95" s="0" t="n">
        <v>5.22851909708</v>
      </c>
    </row>
    <row r="96" customFormat="false" ht="16.2" hidden="false" customHeight="false" outlineLevel="0" collapsed="false">
      <c r="A96" s="8" t="s">
        <v>74</v>
      </c>
      <c r="C96" s="0" t="n">
        <v>2.86898194066</v>
      </c>
      <c r="D96" s="0" t="n">
        <v>0.0020589765505</v>
      </c>
      <c r="E96" s="0" t="n">
        <v>0.00248887275336</v>
      </c>
      <c r="F96" s="9" t="s">
        <v>133</v>
      </c>
      <c r="H96" s="0" t="n">
        <v>-2.86898194066</v>
      </c>
      <c r="I96" s="0" t="n">
        <v>0.997941023449</v>
      </c>
      <c r="J96" s="0" t="n">
        <v>5.48867562897</v>
      </c>
    </row>
    <row r="97" customFormat="false" ht="16.2" hidden="false" customHeight="false" outlineLevel="0" collapsed="false">
      <c r="A97" s="8" t="s">
        <v>59</v>
      </c>
      <c r="C97" s="0" t="n">
        <v>2.86292467232</v>
      </c>
      <c r="D97" s="0" t="n">
        <v>0.00209875170765</v>
      </c>
      <c r="E97" s="0" t="n">
        <v>0.00250937704175</v>
      </c>
      <c r="F97" s="9" t="s">
        <v>133</v>
      </c>
      <c r="H97" s="0" t="n">
        <v>-2.86292467232</v>
      </c>
      <c r="I97" s="0" t="n">
        <v>0.997901248292</v>
      </c>
      <c r="J97" s="0" t="n">
        <v>5.77732301643</v>
      </c>
    </row>
    <row r="98" customFormat="false" ht="16.2" hidden="false" customHeight="false" outlineLevel="0" collapsed="false">
      <c r="A98" s="8" t="s">
        <v>76</v>
      </c>
      <c r="C98" s="0" t="n">
        <v>2.78414144943</v>
      </c>
      <c r="D98" s="0" t="n">
        <v>0.00268348115242</v>
      </c>
      <c r="E98" s="0" t="n">
        <v>0.00317400996523</v>
      </c>
      <c r="F98" s="9" t="s">
        <v>133</v>
      </c>
      <c r="H98" s="0" t="n">
        <v>-2.78414144943</v>
      </c>
      <c r="I98" s="0" t="n">
        <v>0.997316518848</v>
      </c>
      <c r="J98" s="0" t="n">
        <v>6.09471205962</v>
      </c>
    </row>
    <row r="99" customFormat="false" ht="16.2" hidden="false" customHeight="false" outlineLevel="0" collapsed="false">
      <c r="A99" s="8" t="s">
        <v>61</v>
      </c>
      <c r="C99" s="0" t="n">
        <v>2.76260172226</v>
      </c>
      <c r="D99" s="0" t="n">
        <v>0.00286713452348</v>
      </c>
      <c r="E99" s="0" t="n">
        <v>0.0033551574211</v>
      </c>
      <c r="F99" s="9" t="s">
        <v>133</v>
      </c>
      <c r="H99" s="0" t="n">
        <v>-2.76260172226</v>
      </c>
      <c r="I99" s="0" t="n">
        <v>0.997132865477</v>
      </c>
      <c r="J99" s="0" t="n">
        <v>6.45203618838</v>
      </c>
    </row>
    <row r="100" customFormat="false" ht="16.2" hidden="false" customHeight="false" outlineLevel="0" collapsed="false">
      <c r="A100" s="8" t="s">
        <v>101</v>
      </c>
      <c r="C100" s="0" t="n">
        <v>2.74486011277</v>
      </c>
      <c r="D100" s="0" t="n">
        <v>0.00302683480163</v>
      </c>
      <c r="E100" s="0" t="n">
        <v>0.0035047560861</v>
      </c>
      <c r="F100" s="9" t="s">
        <v>133</v>
      </c>
      <c r="H100" s="0" t="n">
        <v>-2.74486011277</v>
      </c>
      <c r="I100" s="0" t="n">
        <v>0.996973165198</v>
      </c>
      <c r="J100" s="0" t="n">
        <v>6.85419051074</v>
      </c>
    </row>
    <row r="101" customFormat="false" ht="16.2" hidden="false" customHeight="false" outlineLevel="0" collapsed="false">
      <c r="A101" s="8" t="s">
        <v>111</v>
      </c>
      <c r="C101" s="0" t="n">
        <v>2.50287537701</v>
      </c>
      <c r="D101" s="0" t="n">
        <v>0.00615944563982</v>
      </c>
      <c r="E101" s="0" t="n">
        <v>0.00705769812896</v>
      </c>
      <c r="F101" s="9" t="s">
        <v>133</v>
      </c>
      <c r="H101" s="0" t="n">
        <v>-2.50287537701</v>
      </c>
      <c r="I101" s="0" t="n">
        <v>0.99384055436</v>
      </c>
      <c r="J101" s="0" t="n">
        <v>7.28816406531</v>
      </c>
    </row>
    <row r="102" customFormat="false" ht="16.2" hidden="false" customHeight="false" outlineLevel="0" collapsed="false">
      <c r="A102" s="0" t="s">
        <v>19</v>
      </c>
      <c r="C102" s="0" t="n">
        <v>1.68350950229</v>
      </c>
      <c r="D102" s="0" t="n">
        <v>0.0461382507171</v>
      </c>
      <c r="E102" s="0" t="n">
        <v>0.0523217276173</v>
      </c>
      <c r="H102" s="0" t="n">
        <v>-1.68350950229</v>
      </c>
      <c r="I102" s="0" t="n">
        <v>0.953861749283</v>
      </c>
      <c r="J102" s="0" t="n">
        <v>7.49462803008</v>
      </c>
    </row>
    <row r="103" customFormat="false" ht="16.2" hidden="false" customHeight="false" outlineLevel="0" collapsed="false">
      <c r="A103" s="0" t="s">
        <v>68</v>
      </c>
      <c r="C103" s="0" t="n">
        <v>1.61532406925</v>
      </c>
      <c r="D103" s="0" t="n">
        <v>0.0531202669684</v>
      </c>
      <c r="E103" s="0" t="n">
        <v>0.0596247894543</v>
      </c>
      <c r="H103" s="0" t="n">
        <v>-1.61532406925</v>
      </c>
      <c r="I103" s="0" t="n">
        <v>0.946879733032</v>
      </c>
      <c r="J103" s="0" t="n">
        <v>8.0120592795</v>
      </c>
    </row>
    <row r="104" customFormat="false" ht="16.2" hidden="false" customHeight="false" outlineLevel="0" collapsed="false">
      <c r="A104" s="0" t="s">
        <v>87</v>
      </c>
      <c r="C104" s="0" t="n">
        <v>1.57577501102</v>
      </c>
      <c r="D104" s="0" t="n">
        <v>0.0575388316466</v>
      </c>
      <c r="E104" s="0" t="n">
        <v>0.0639320351629</v>
      </c>
      <c r="H104" s="0" t="n">
        <v>-1.57577501102</v>
      </c>
      <c r="I104" s="0" t="n">
        <v>0.942461168353</v>
      </c>
      <c r="J104" s="0" t="n">
        <v>8.63922737657</v>
      </c>
    </row>
    <row r="105" customFormat="false" ht="16.2" hidden="false" customHeight="false" outlineLevel="0" collapsed="false">
      <c r="A105" s="0" t="s">
        <v>47</v>
      </c>
      <c r="C105" s="0" t="n">
        <v>1.56202928975</v>
      </c>
      <c r="D105" s="0" t="n">
        <v>0.0591405444988</v>
      </c>
      <c r="E105" s="0" t="n">
        <v>0.0650545989486</v>
      </c>
      <c r="H105" s="0" t="n">
        <v>-1.56202928975</v>
      </c>
      <c r="I105" s="0" t="n">
        <v>0.940859455501</v>
      </c>
      <c r="J105" s="0" t="n">
        <v>9.40859455501</v>
      </c>
    </row>
    <row r="106" customFormat="false" ht="16.2" hidden="false" customHeight="false" outlineLevel="0" collapsed="false">
      <c r="A106" s="0" t="s">
        <v>53</v>
      </c>
      <c r="C106" s="0" t="n">
        <v>1.5208686494</v>
      </c>
      <c r="D106" s="0" t="n">
        <v>0.064146401353</v>
      </c>
      <c r="E106" s="0" t="n">
        <v>0.0691774916552</v>
      </c>
      <c r="H106" s="0" t="n">
        <v>-1.52308685884</v>
      </c>
      <c r="I106" s="0" t="n">
        <v>0.936131511944</v>
      </c>
      <c r="J106" s="0" t="n">
        <v>10.2974466314</v>
      </c>
    </row>
    <row r="107" customFormat="false" ht="16.2" hidden="false" customHeight="false" outlineLevel="0" collapsed="false">
      <c r="A107" s="0" t="s">
        <v>88</v>
      </c>
      <c r="C107" s="0" t="n">
        <v>1.52308685884</v>
      </c>
      <c r="D107" s="0" t="n">
        <v>0.0638684880557</v>
      </c>
      <c r="E107" s="0" t="n">
        <v>0.0695597394666</v>
      </c>
      <c r="H107" s="0" t="n">
        <v>-1.5208686494</v>
      </c>
      <c r="I107" s="0" t="n">
        <v>0.935853598647</v>
      </c>
      <c r="J107" s="0" t="n">
        <v>11.4382106501</v>
      </c>
    </row>
    <row r="108" customFormat="false" ht="16.2" hidden="false" customHeight="false" outlineLevel="0" collapsed="false">
      <c r="A108" s="0" t="s">
        <v>46</v>
      </c>
      <c r="C108" s="0" t="n">
        <v>1.25451206778</v>
      </c>
      <c r="D108" s="0" t="n">
        <v>0.104827971102</v>
      </c>
      <c r="E108" s="0" t="n">
        <v>0.111952202148</v>
      </c>
      <c r="H108" s="0" t="n">
        <v>-1.25451206778</v>
      </c>
      <c r="I108" s="0" t="n">
        <v>0.895172028898</v>
      </c>
      <c r="J108" s="0" t="n">
        <v>12.3086153973</v>
      </c>
    </row>
    <row r="109" customFormat="false" ht="16.2" hidden="false" customHeight="false" outlineLevel="0" collapsed="false">
      <c r="A109" s="0" t="s">
        <v>100</v>
      </c>
      <c r="C109" s="0" t="n">
        <v>0.903004461933</v>
      </c>
      <c r="D109" s="0" t="n">
        <v>0.183261763423</v>
      </c>
      <c r="E109" s="0" t="n">
        <v>0.193834557466</v>
      </c>
      <c r="H109" s="0" t="n">
        <v>-0.903004461933</v>
      </c>
      <c r="I109" s="0" t="n">
        <v>0.816738236577</v>
      </c>
      <c r="J109" s="0" t="n">
        <v>12.8344580034</v>
      </c>
    </row>
    <row r="110" customFormat="false" ht="16.2" hidden="false" customHeight="false" outlineLevel="0" collapsed="false">
      <c r="A110" s="0" t="s">
        <v>102</v>
      </c>
      <c r="C110" s="0" t="n">
        <v>0.888100965908</v>
      </c>
      <c r="D110" s="0" t="n">
        <v>0.187243221569</v>
      </c>
      <c r="E110" s="0" t="n">
        <v>0.196159565454</v>
      </c>
      <c r="H110" s="0" t="n">
        <v>-0.888100965908</v>
      </c>
      <c r="I110" s="0" t="n">
        <v>0.812756778431</v>
      </c>
      <c r="J110" s="0" t="n">
        <v>14.9005409379</v>
      </c>
    </row>
    <row r="111" customFormat="false" ht="16.2" hidden="false" customHeight="false" outlineLevel="0" collapsed="false">
      <c r="A111" s="0" t="s">
        <v>85</v>
      </c>
      <c r="C111" s="0" t="n">
        <v>0.727395523011</v>
      </c>
      <c r="D111" s="0" t="n">
        <v>0.233491848141</v>
      </c>
      <c r="E111" s="0" t="n">
        <v>0.242302861278</v>
      </c>
      <c r="H111" s="0" t="n">
        <v>-0.727395523011</v>
      </c>
      <c r="I111" s="0" t="n">
        <v>0.766508151859</v>
      </c>
      <c r="J111" s="0" t="n">
        <v>16.8631793409</v>
      </c>
    </row>
    <row r="112" customFormat="false" ht="16.2" hidden="false" customHeight="false" outlineLevel="0" collapsed="false">
      <c r="A112" s="0" t="s">
        <v>109</v>
      </c>
      <c r="C112" s="0" t="n">
        <v>0.15782398799</v>
      </c>
      <c r="D112" s="0" t="n">
        <v>0.437297747933</v>
      </c>
      <c r="E112" s="0" t="n">
        <v>0.449558432454</v>
      </c>
      <c r="H112" s="0" t="n">
        <v>-0.15782398799</v>
      </c>
      <c r="I112" s="0" t="n">
        <v>0.562702252067</v>
      </c>
      <c r="J112" s="0" t="n">
        <v>15.4743119319</v>
      </c>
    </row>
    <row r="113" customFormat="false" ht="16.2" hidden="false" customHeight="false" outlineLevel="0" collapsed="false">
      <c r="A113" s="0" t="s">
        <v>105</v>
      </c>
      <c r="C113" s="0" t="n">
        <v>-0.857623446407</v>
      </c>
      <c r="D113" s="0" t="n">
        <v>0.804449787996</v>
      </c>
      <c r="E113" s="0" t="n">
        <v>0.819347006292</v>
      </c>
      <c r="H113" s="0" t="n">
        <v>0.857623446407</v>
      </c>
      <c r="I113" s="0" t="n">
        <v>0.195550212004</v>
      </c>
      <c r="J113" s="0" t="n">
        <v>7.17017444016</v>
      </c>
    </row>
    <row r="114" customFormat="false" ht="16.2" hidden="false" customHeight="false" outlineLevel="0" collapsed="false">
      <c r="A114" s="6" t="s">
        <v>116</v>
      </c>
      <c r="C114" s="0" t="n">
        <v>-3.38386712586</v>
      </c>
      <c r="D114" s="0" t="n">
        <v>0.999642637084</v>
      </c>
      <c r="E114" s="0" t="n">
        <v>0.999642637084</v>
      </c>
      <c r="H114" s="0" t="n">
        <v>3.31116935581</v>
      </c>
      <c r="I114" s="0" t="n">
        <v>0.000464534811587</v>
      </c>
      <c r="J114" s="0" t="n">
        <v>0.0255494146373</v>
      </c>
      <c r="K114" s="11" t="s">
        <v>137</v>
      </c>
    </row>
    <row r="115" customFormat="false" ht="16.2" hidden="false" customHeight="false" outlineLevel="0" collapsed="false">
      <c r="A115" s="6" t="s">
        <v>55</v>
      </c>
      <c r="C115" s="0" t="n">
        <v>-3.31116935581</v>
      </c>
      <c r="D115" s="0" t="n">
        <v>0.999535465188</v>
      </c>
      <c r="E115" s="0" t="n">
        <v>1.00870551533</v>
      </c>
      <c r="H115" s="0" t="n">
        <v>3.38386712586</v>
      </c>
      <c r="I115" s="0" t="n">
        <v>0.000357362916265</v>
      </c>
      <c r="J115" s="0" t="n">
        <v>0.0393099207892</v>
      </c>
      <c r="K115" s="11" t="s">
        <v>137</v>
      </c>
    </row>
    <row r="116" customFormat="false" ht="16.2" hidden="false" customHeight="false" outlineLevel="0" collapsed="false">
      <c r="A116" s="6"/>
      <c r="I116" s="10"/>
      <c r="J116" s="10"/>
      <c r="K116" s="11"/>
    </row>
    <row r="117" customFormat="false" ht="16.2" hidden="false" customHeight="false" outlineLevel="0" collapsed="false">
      <c r="A117" s="6"/>
      <c r="I117" s="10"/>
      <c r="J117" s="10"/>
      <c r="K117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7" activeCellId="0" sqref="K7"/>
    </sheetView>
  </sheetViews>
  <sheetFormatPr defaultColWidth="8.8984375" defaultRowHeight="16.2" zeroHeight="false" outlineLevelRow="0" outlineLevelCol="0"/>
  <cols>
    <col collapsed="false" customWidth="true" hidden="false" outlineLevel="0" max="1" min="1" style="0" width="7.21"/>
    <col collapsed="false" customWidth="true" hidden="false" outlineLevel="0" max="2" min="2" style="0" width="11.1"/>
    <col collapsed="false" customWidth="true" hidden="false" outlineLevel="0" max="6" min="3" style="0" width="5.21"/>
    <col collapsed="false" customWidth="true" hidden="false" outlineLevel="0" max="7" min="7" style="0" width="23.43"/>
    <col collapsed="false" customWidth="true" hidden="false" outlineLevel="0" max="8" min="8" style="0" width="22.77"/>
    <col collapsed="false" customWidth="true" hidden="false" outlineLevel="0" max="9" min="9" style="0" width="16.21"/>
    <col collapsed="false" customWidth="true" hidden="false" outlineLevel="0" max="10" min="10" style="0" width="5.21"/>
    <col collapsed="false" customWidth="true" hidden="false" outlineLevel="0" max="11" min="11" style="0" width="18.32"/>
    <col collapsed="false" customWidth="true" hidden="false" outlineLevel="0" max="12" min="12" style="0" width="8.1"/>
    <col collapsed="false" customWidth="true" hidden="false" outlineLevel="0" max="14" min="13" style="0" width="5.21"/>
    <col collapsed="false" customWidth="true" hidden="false" outlineLevel="0" max="15" min="15" style="0" width="4.21"/>
    <col collapsed="false" customWidth="true" hidden="false" outlineLevel="0" max="16" min="16" style="0" width="24.77"/>
    <col collapsed="false" customWidth="true" hidden="false" outlineLevel="0" max="17" min="17" style="0" width="23.55"/>
    <col collapsed="false" customWidth="true" hidden="false" outlineLevel="0" max="18" min="18" style="0" width="22.55"/>
    <col collapsed="false" customWidth="true" hidden="false" outlineLevel="0" max="19" min="19" style="0" width="16.1"/>
  </cols>
  <sheetData>
    <row r="1" customFormat="false" ht="32.4" hidden="false" customHeight="false" outlineLevel="0" collapsed="false">
      <c r="A1" s="1" t="s">
        <v>138</v>
      </c>
    </row>
    <row r="3" s="4" customFormat="true" ht="16.2" hidden="false" customHeight="false" outlineLevel="0" collapsed="false">
      <c r="A3" s="4" t="s">
        <v>4</v>
      </c>
      <c r="B3" s="4" t="s">
        <v>6</v>
      </c>
      <c r="C3" s="4" t="s">
        <v>139</v>
      </c>
      <c r="D3" s="4" t="s">
        <v>140</v>
      </c>
      <c r="E3" s="4" t="s">
        <v>141</v>
      </c>
      <c r="F3" s="4" t="s">
        <v>142</v>
      </c>
      <c r="G3" s="4" t="s">
        <v>143</v>
      </c>
      <c r="H3" s="4" t="s">
        <v>130</v>
      </c>
      <c r="I3" s="4" t="s">
        <v>144</v>
      </c>
      <c r="K3" s="4" t="s">
        <v>7</v>
      </c>
      <c r="L3" s="4" t="s">
        <v>139</v>
      </c>
      <c r="M3" s="4" t="s">
        <v>140</v>
      </c>
      <c r="N3" s="4" t="s">
        <v>141</v>
      </c>
      <c r="O3" s="4" t="s">
        <v>142</v>
      </c>
      <c r="P3" s="4" t="s">
        <v>143</v>
      </c>
      <c r="Q3" s="4" t="s">
        <v>130</v>
      </c>
      <c r="R3" s="4" t="s">
        <v>144</v>
      </c>
    </row>
    <row r="4" customFormat="false" ht="16.2" hidden="false" customHeight="false" outlineLevel="0" collapsed="false">
      <c r="A4" s="0" t="s">
        <v>13</v>
      </c>
      <c r="C4" s="0" t="n">
        <v>6253</v>
      </c>
      <c r="D4" s="0" t="n">
        <v>4530</v>
      </c>
      <c r="E4" s="0" t="n">
        <v>986</v>
      </c>
      <c r="F4" s="0" t="n">
        <v>820</v>
      </c>
      <c r="G4" s="10" t="n">
        <v>8.81547140226E-018</v>
      </c>
      <c r="H4" s="10" t="n">
        <v>9.87332797053E-016</v>
      </c>
      <c r="I4" s="3" t="s">
        <v>145</v>
      </c>
      <c r="J4" s="3"/>
      <c r="L4" s="0" t="n">
        <v>6253</v>
      </c>
      <c r="M4" s="0" t="n">
        <v>219</v>
      </c>
      <c r="N4" s="0" t="n">
        <v>47</v>
      </c>
      <c r="O4" s="0" t="n">
        <v>9</v>
      </c>
      <c r="P4" s="10" t="n">
        <v>2.87292509056E-005</v>
      </c>
      <c r="Q4" s="0" t="n">
        <v>0.000292516009221</v>
      </c>
      <c r="R4" s="6" t="s">
        <v>145</v>
      </c>
    </row>
    <row r="5" customFormat="false" ht="16.2" hidden="false" customHeight="false" outlineLevel="0" collapsed="false">
      <c r="A5" s="0" t="s">
        <v>12</v>
      </c>
      <c r="C5" s="0" t="n">
        <v>6253</v>
      </c>
      <c r="D5" s="0" t="n">
        <v>4455</v>
      </c>
      <c r="E5" s="0" t="n">
        <v>910</v>
      </c>
      <c r="F5" s="0" t="n">
        <v>747</v>
      </c>
      <c r="G5" s="10" t="n">
        <v>3.1537904982E-016</v>
      </c>
      <c r="H5" s="10" t="n">
        <v>1.76612267899E-014</v>
      </c>
      <c r="I5" s="3" t="s">
        <v>145</v>
      </c>
      <c r="J5" s="3"/>
      <c r="L5" s="0" t="n">
        <v>6253</v>
      </c>
      <c r="M5" s="0" t="n">
        <v>0</v>
      </c>
      <c r="N5" s="0" t="n">
        <v>15</v>
      </c>
      <c r="O5" s="0" t="n">
        <v>0</v>
      </c>
      <c r="P5" s="0" t="n">
        <v>1</v>
      </c>
      <c r="Q5" s="0" t="n">
        <v>1.8064516129</v>
      </c>
      <c r="S5" s="6"/>
    </row>
    <row r="6" customFormat="false" ht="16.2" hidden="false" customHeight="false" outlineLevel="0" collapsed="false">
      <c r="A6" s="0" t="s">
        <v>25</v>
      </c>
      <c r="C6" s="0" t="n">
        <v>6253</v>
      </c>
      <c r="D6" s="0" t="n">
        <v>2518</v>
      </c>
      <c r="E6" s="0" t="n">
        <v>309</v>
      </c>
      <c r="F6" s="0" t="n">
        <v>192</v>
      </c>
      <c r="G6" s="10" t="n">
        <v>1.5637746812E-015</v>
      </c>
      <c r="H6" s="10" t="n">
        <v>5.83809214313E-014</v>
      </c>
      <c r="I6" s="3" t="s">
        <v>145</v>
      </c>
      <c r="J6" s="3"/>
      <c r="L6" s="0" t="n">
        <v>6253</v>
      </c>
      <c r="M6" s="0" t="n">
        <v>0</v>
      </c>
      <c r="N6" s="0" t="n">
        <v>23</v>
      </c>
      <c r="O6" s="0" t="n">
        <v>0</v>
      </c>
      <c r="P6" s="0" t="n">
        <v>1</v>
      </c>
      <c r="Q6" s="0" t="n">
        <v>1.20430107527</v>
      </c>
    </row>
    <row r="7" customFormat="false" ht="16.2" hidden="false" customHeight="false" outlineLevel="0" collapsed="false">
      <c r="A7" s="0" t="s">
        <v>38</v>
      </c>
      <c r="C7" s="0" t="n">
        <v>6253</v>
      </c>
      <c r="D7" s="0" t="n">
        <v>4512</v>
      </c>
      <c r="E7" s="0" t="n">
        <v>1036</v>
      </c>
      <c r="F7" s="0" t="n">
        <v>839</v>
      </c>
      <c r="G7" s="10" t="n">
        <v>5.50748359083E-013</v>
      </c>
      <c r="H7" s="10" t="n">
        <v>1.54209540543E-011</v>
      </c>
      <c r="I7" s="3" t="s">
        <v>145</v>
      </c>
      <c r="J7" s="3"/>
      <c r="L7" s="0" t="n">
        <v>6253</v>
      </c>
      <c r="M7" s="0" t="n">
        <v>890</v>
      </c>
      <c r="N7" s="0" t="n">
        <v>126</v>
      </c>
      <c r="O7" s="0" t="n">
        <v>18</v>
      </c>
      <c r="P7" s="0" t="n">
        <v>0.53276909201</v>
      </c>
      <c r="Q7" s="0" t="n">
        <v>1.12585166613</v>
      </c>
    </row>
    <row r="8" customFormat="false" ht="16.2" hidden="false" customHeight="false" outlineLevel="0" collapsed="false">
      <c r="A8" s="0" t="s">
        <v>21</v>
      </c>
      <c r="C8" s="0" t="n">
        <v>6253</v>
      </c>
      <c r="D8" s="0" t="n">
        <v>3080</v>
      </c>
      <c r="E8" s="0" t="n">
        <v>359</v>
      </c>
      <c r="F8" s="0" t="n">
        <v>235</v>
      </c>
      <c r="G8" s="10" t="n">
        <v>1.37180115286E-010</v>
      </c>
      <c r="H8" s="10" t="n">
        <v>3.07283458241E-009</v>
      </c>
      <c r="I8" s="3" t="s">
        <v>145</v>
      </c>
      <c r="J8" s="3"/>
      <c r="L8" s="0" t="n">
        <v>6253</v>
      </c>
      <c r="M8" s="0" t="n">
        <v>0</v>
      </c>
      <c r="N8" s="0" t="n">
        <v>12</v>
      </c>
      <c r="O8" s="0" t="n">
        <v>0</v>
      </c>
      <c r="P8" s="0" t="n">
        <v>1</v>
      </c>
      <c r="Q8" s="0" t="n">
        <v>1.31764705882</v>
      </c>
    </row>
    <row r="9" customFormat="false" ht="16.2" hidden="false" customHeight="false" outlineLevel="0" collapsed="false">
      <c r="A9" s="0" t="s">
        <v>34</v>
      </c>
      <c r="C9" s="0" t="n">
        <v>6253</v>
      </c>
      <c r="D9" s="0" t="n">
        <v>1823</v>
      </c>
      <c r="E9" s="0" t="n">
        <v>273</v>
      </c>
      <c r="F9" s="0" t="n">
        <v>128</v>
      </c>
      <c r="G9" s="10" t="n">
        <v>1.83196305267E-010</v>
      </c>
      <c r="H9" s="10" t="n">
        <v>3.41966436499E-009</v>
      </c>
      <c r="I9" s="3" t="s">
        <v>145</v>
      </c>
      <c r="J9" s="3"/>
      <c r="L9" s="0" t="n">
        <v>6253</v>
      </c>
      <c r="M9" s="0" t="n">
        <v>0</v>
      </c>
      <c r="N9" s="0" t="n">
        <v>19</v>
      </c>
      <c r="O9" s="0" t="n">
        <v>0</v>
      </c>
      <c r="P9" s="0" t="n">
        <v>1</v>
      </c>
      <c r="Q9" s="0" t="n">
        <v>1.28735632184</v>
      </c>
    </row>
    <row r="10" customFormat="false" ht="16.2" hidden="false" customHeight="false" outlineLevel="0" collapsed="false">
      <c r="A10" s="0" t="s">
        <v>14</v>
      </c>
      <c r="C10" s="0" t="n">
        <v>6253</v>
      </c>
      <c r="D10" s="0" t="n">
        <v>4236</v>
      </c>
      <c r="E10" s="0" t="n">
        <v>990</v>
      </c>
      <c r="F10" s="0" t="n">
        <v>751</v>
      </c>
      <c r="G10" s="10" t="n">
        <v>7.73247766493E-010</v>
      </c>
      <c r="H10" s="10" t="n">
        <v>1.23719642639E-008</v>
      </c>
      <c r="I10" s="3" t="s">
        <v>145</v>
      </c>
      <c r="J10" s="3"/>
      <c r="L10" s="0" t="n">
        <v>6253</v>
      </c>
      <c r="M10" s="0" t="n">
        <v>106</v>
      </c>
      <c r="N10" s="0" t="n">
        <v>36</v>
      </c>
      <c r="O10" s="0" t="n">
        <v>3</v>
      </c>
      <c r="P10" s="0" t="n">
        <v>0.0225443625365</v>
      </c>
      <c r="Q10" s="0" t="n">
        <v>0.0561104134243</v>
      </c>
      <c r="S10" s="6"/>
    </row>
    <row r="11" customFormat="false" ht="16.2" hidden="false" customHeight="false" outlineLevel="0" collapsed="false">
      <c r="A11" s="0" t="s">
        <v>44</v>
      </c>
      <c r="C11" s="0" t="n">
        <v>6253</v>
      </c>
      <c r="D11" s="0" t="n">
        <v>3414</v>
      </c>
      <c r="E11" s="0" t="n">
        <v>427</v>
      </c>
      <c r="F11" s="0" t="n">
        <v>291</v>
      </c>
      <c r="G11" s="10" t="n">
        <v>2.3812507557E-009</v>
      </c>
      <c r="H11" s="10" t="n">
        <v>3.33375105797E-008</v>
      </c>
      <c r="I11" s="3" t="s">
        <v>145</v>
      </c>
      <c r="J11" s="3"/>
      <c r="L11" s="0" t="n">
        <v>6253</v>
      </c>
      <c r="M11" s="0" t="n">
        <v>58</v>
      </c>
      <c r="N11" s="0" t="n">
        <v>46</v>
      </c>
      <c r="O11" s="0" t="n">
        <v>4</v>
      </c>
      <c r="P11" s="0" t="n">
        <v>0.000813749644229</v>
      </c>
      <c r="Q11" s="0" t="n">
        <v>0.00433999810255</v>
      </c>
      <c r="R11" s="6" t="s">
        <v>145</v>
      </c>
    </row>
    <row r="12" customFormat="false" ht="16.2" hidden="false" customHeight="false" outlineLevel="0" collapsed="false">
      <c r="A12" s="0" t="s">
        <v>36</v>
      </c>
      <c r="C12" s="0" t="n">
        <v>6253</v>
      </c>
      <c r="D12" s="0" t="n">
        <v>3125</v>
      </c>
      <c r="E12" s="0" t="n">
        <v>271</v>
      </c>
      <c r="F12" s="0" t="n">
        <v>182</v>
      </c>
      <c r="G12" s="10" t="n">
        <v>3.84880416937E-009</v>
      </c>
      <c r="H12" s="10" t="n">
        <v>4.78962296633E-008</v>
      </c>
      <c r="I12" s="3" t="s">
        <v>145</v>
      </c>
      <c r="J12" s="3"/>
      <c r="L12" s="0" t="n">
        <v>6253</v>
      </c>
      <c r="M12" s="0" t="n">
        <v>0</v>
      </c>
      <c r="N12" s="0" t="n">
        <v>13</v>
      </c>
      <c r="O12" s="0" t="n">
        <v>0</v>
      </c>
      <c r="P12" s="0" t="n">
        <v>1</v>
      </c>
      <c r="Q12" s="0" t="n">
        <v>1.47368421053</v>
      </c>
    </row>
    <row r="13" customFormat="false" ht="16.2" hidden="false" customHeight="false" outlineLevel="0" collapsed="false">
      <c r="A13" s="0" t="s">
        <v>48</v>
      </c>
      <c r="C13" s="0" t="n">
        <v>6253</v>
      </c>
      <c r="D13" s="0" t="n">
        <v>2298</v>
      </c>
      <c r="E13" s="0" t="n">
        <v>249</v>
      </c>
      <c r="F13" s="0" t="n">
        <v>134</v>
      </c>
      <c r="G13" s="10" t="n">
        <v>1.65908706968E-008</v>
      </c>
      <c r="H13" s="10" t="n">
        <v>1.85817751805E-007</v>
      </c>
      <c r="I13" s="3" t="s">
        <v>145</v>
      </c>
      <c r="J13" s="3"/>
      <c r="L13" s="0" t="n">
        <v>6253</v>
      </c>
      <c r="M13" s="0" t="n">
        <v>0</v>
      </c>
      <c r="N13" s="0" t="n">
        <v>29</v>
      </c>
      <c r="O13" s="0" t="n">
        <v>0</v>
      </c>
      <c r="P13" s="0" t="n">
        <v>1</v>
      </c>
      <c r="Q13" s="0" t="n">
        <v>1.17894736842</v>
      </c>
    </row>
    <row r="14" customFormat="false" ht="16.2" hidden="false" customHeight="false" outlineLevel="0" collapsed="false">
      <c r="A14" s="0" t="s">
        <v>54</v>
      </c>
      <c r="C14" s="0" t="n">
        <v>6253</v>
      </c>
      <c r="D14" s="0" t="n">
        <v>1075</v>
      </c>
      <c r="E14" s="0" t="n">
        <v>191</v>
      </c>
      <c r="F14" s="0" t="n">
        <v>64</v>
      </c>
      <c r="G14" s="10" t="n">
        <v>2.0768352987E-008</v>
      </c>
      <c r="H14" s="10" t="n">
        <v>2.1145959405E-007</v>
      </c>
      <c r="I14" s="3" t="s">
        <v>145</v>
      </c>
      <c r="J14" s="3"/>
      <c r="L14" s="0" t="n">
        <v>6253</v>
      </c>
      <c r="M14" s="0" t="n">
        <v>0</v>
      </c>
      <c r="N14" s="0" t="n">
        <v>30</v>
      </c>
      <c r="O14" s="0" t="n">
        <v>0</v>
      </c>
      <c r="P14" s="0" t="n">
        <v>1</v>
      </c>
      <c r="Q14" s="0" t="n">
        <v>1.10891089109</v>
      </c>
    </row>
    <row r="15" customFormat="false" ht="16.2" hidden="false" customHeight="false" outlineLevel="0" collapsed="false">
      <c r="A15" s="0" t="s">
        <v>26</v>
      </c>
      <c r="C15" s="0" t="n">
        <v>6253</v>
      </c>
      <c r="D15" s="0" t="n">
        <v>3416</v>
      </c>
      <c r="E15" s="0" t="n">
        <v>468</v>
      </c>
      <c r="F15" s="0" t="n">
        <v>312</v>
      </c>
      <c r="G15" s="10" t="n">
        <v>2.51026947543E-008</v>
      </c>
      <c r="H15" s="10" t="n">
        <v>2.34291817707E-007</v>
      </c>
      <c r="I15" s="3" t="s">
        <v>145</v>
      </c>
      <c r="J15" s="3"/>
      <c r="L15" s="0" t="n">
        <v>6253</v>
      </c>
      <c r="M15" s="0" t="n">
        <v>151</v>
      </c>
      <c r="N15" s="0" t="n">
        <v>21</v>
      </c>
      <c r="O15" s="0" t="n">
        <v>4</v>
      </c>
      <c r="P15" s="0" t="n">
        <v>0.00141956437622</v>
      </c>
      <c r="Q15" s="0" t="n">
        <v>0.00722687318805</v>
      </c>
      <c r="R15" s="6" t="s">
        <v>145</v>
      </c>
    </row>
    <row r="16" customFormat="false" ht="16.2" hidden="false" customHeight="false" outlineLevel="0" collapsed="false">
      <c r="A16" s="0" t="s">
        <v>22</v>
      </c>
      <c r="C16" s="0" t="n">
        <v>6253</v>
      </c>
      <c r="D16" s="0" t="n">
        <v>4540</v>
      </c>
      <c r="E16" s="0" t="n">
        <v>985</v>
      </c>
      <c r="F16" s="0" t="n">
        <v>783</v>
      </c>
      <c r="G16" s="10" t="n">
        <v>4.01853157226E-008</v>
      </c>
      <c r="H16" s="10" t="n">
        <v>3.46211950841E-007</v>
      </c>
      <c r="I16" s="3" t="s">
        <v>145</v>
      </c>
      <c r="J16" s="3"/>
      <c r="L16" s="0" t="n">
        <v>6253</v>
      </c>
      <c r="M16" s="0" t="n">
        <v>3011</v>
      </c>
      <c r="N16" s="0" t="n">
        <v>431</v>
      </c>
      <c r="O16" s="0" t="n">
        <v>279</v>
      </c>
      <c r="P16" s="10" t="n">
        <v>5.27745967668E-013</v>
      </c>
      <c r="Q16" s="10" t="n">
        <v>5.91075483788E-011</v>
      </c>
      <c r="R16" s="6" t="s">
        <v>145</v>
      </c>
    </row>
    <row r="17" customFormat="false" ht="16.2" hidden="false" customHeight="false" outlineLevel="0" collapsed="false">
      <c r="A17" s="0" t="s">
        <v>18</v>
      </c>
      <c r="C17" s="0" t="n">
        <v>6253</v>
      </c>
      <c r="D17" s="0" t="n">
        <v>3961</v>
      </c>
      <c r="E17" s="0" t="n">
        <v>679</v>
      </c>
      <c r="F17" s="0" t="n">
        <v>493</v>
      </c>
      <c r="G17" s="10" t="n">
        <v>4.15518470583E-008</v>
      </c>
      <c r="H17" s="10" t="n">
        <v>3.32414776467E-007</v>
      </c>
      <c r="I17" s="3" t="s">
        <v>145</v>
      </c>
      <c r="J17" s="3"/>
      <c r="L17" s="0" t="n">
        <v>6253</v>
      </c>
      <c r="M17" s="0" t="n">
        <v>0</v>
      </c>
      <c r="N17" s="0" t="n">
        <v>33</v>
      </c>
      <c r="O17" s="0" t="n">
        <v>0</v>
      </c>
      <c r="P17" s="0" t="n">
        <v>1</v>
      </c>
      <c r="Q17" s="0" t="n">
        <v>1.53424657534</v>
      </c>
    </row>
    <row r="18" customFormat="false" ht="16.2" hidden="false" customHeight="false" outlineLevel="0" collapsed="false">
      <c r="A18" s="0" t="s">
        <v>28</v>
      </c>
      <c r="C18" s="0" t="n">
        <v>6253</v>
      </c>
      <c r="D18" s="0" t="n">
        <v>3497</v>
      </c>
      <c r="E18" s="0" t="n">
        <v>747</v>
      </c>
      <c r="F18" s="0" t="n">
        <v>485</v>
      </c>
      <c r="G18" s="10" t="n">
        <v>6.25010437407E-008</v>
      </c>
      <c r="H18" s="10" t="n">
        <v>4.6667445993E-007</v>
      </c>
      <c r="I18" s="3" t="s">
        <v>145</v>
      </c>
      <c r="J18" s="3"/>
      <c r="L18" s="0" t="n">
        <v>6253</v>
      </c>
      <c r="M18" s="0" t="n">
        <v>204</v>
      </c>
      <c r="N18" s="0" t="n">
        <v>60</v>
      </c>
      <c r="O18" s="0" t="n">
        <v>14</v>
      </c>
      <c r="P18" s="10" t="n">
        <v>4.5787303632E-009</v>
      </c>
      <c r="Q18" s="10" t="n">
        <v>1.70939266893E-007</v>
      </c>
      <c r="R18" s="6" t="s">
        <v>145</v>
      </c>
    </row>
    <row r="19" customFormat="false" ht="16.2" hidden="false" customHeight="false" outlineLevel="0" collapsed="false">
      <c r="A19" s="0" t="s">
        <v>43</v>
      </c>
      <c r="C19" s="0" t="n">
        <v>6253</v>
      </c>
      <c r="D19" s="0" t="n">
        <v>4581</v>
      </c>
      <c r="E19" s="0" t="n">
        <v>1164</v>
      </c>
      <c r="F19" s="0" t="n">
        <v>923</v>
      </c>
      <c r="G19" s="10" t="n">
        <v>8.76484332232E-008</v>
      </c>
      <c r="H19" s="10" t="n">
        <v>6.13539032562E-007</v>
      </c>
      <c r="I19" s="3" t="s">
        <v>145</v>
      </c>
      <c r="J19" s="3"/>
      <c r="L19" s="0" t="n">
        <v>6253</v>
      </c>
      <c r="M19" s="0" t="n">
        <v>3129</v>
      </c>
      <c r="N19" s="0" t="n">
        <v>611</v>
      </c>
      <c r="O19" s="0" t="n">
        <v>360</v>
      </c>
      <c r="P19" s="10" t="n">
        <v>2.22289243919E-006</v>
      </c>
      <c r="Q19" s="10" t="n">
        <v>4.14939921982E-005</v>
      </c>
      <c r="R19" s="6" t="s">
        <v>145</v>
      </c>
      <c r="S19" s="6"/>
    </row>
    <row r="20" customFormat="false" ht="16.2" hidden="false" customHeight="false" outlineLevel="0" collapsed="false">
      <c r="A20" s="0" t="s">
        <v>56</v>
      </c>
      <c r="C20" s="0" t="n">
        <v>6253</v>
      </c>
      <c r="D20" s="0" t="n">
        <v>2824</v>
      </c>
      <c r="E20" s="0" t="n">
        <v>253</v>
      </c>
      <c r="F20" s="0" t="n">
        <v>155</v>
      </c>
      <c r="G20" s="10" t="n">
        <v>1.10364848339E-007</v>
      </c>
      <c r="H20" s="10" t="n">
        <v>7.27109589059E-007</v>
      </c>
      <c r="I20" s="3" t="s">
        <v>145</v>
      </c>
      <c r="J20" s="3"/>
      <c r="L20" s="0" t="n">
        <v>6253</v>
      </c>
      <c r="M20" s="0" t="n">
        <v>0</v>
      </c>
      <c r="N20" s="0" t="n">
        <v>12</v>
      </c>
      <c r="O20" s="0" t="n">
        <v>0</v>
      </c>
      <c r="P20" s="0" t="n">
        <v>1</v>
      </c>
      <c r="Q20" s="0" t="n">
        <v>1.75</v>
      </c>
    </row>
    <row r="21" customFormat="false" ht="16.2" hidden="false" customHeight="false" outlineLevel="0" collapsed="false">
      <c r="A21" s="0" t="s">
        <v>19</v>
      </c>
      <c r="C21" s="0" t="n">
        <v>6253</v>
      </c>
      <c r="D21" s="0" t="n">
        <v>3087</v>
      </c>
      <c r="E21" s="0" t="n">
        <v>355</v>
      </c>
      <c r="F21" s="0" t="n">
        <v>222</v>
      </c>
      <c r="G21" s="10" t="n">
        <v>1.92768418062E-007</v>
      </c>
      <c r="H21" s="10" t="n">
        <v>1.19944793461E-006</v>
      </c>
      <c r="I21" s="3" t="s">
        <v>145</v>
      </c>
      <c r="J21" s="3"/>
      <c r="L21" s="0" t="n">
        <v>6253</v>
      </c>
      <c r="M21" s="0" t="n">
        <v>0</v>
      </c>
      <c r="N21" s="0" t="n">
        <v>2</v>
      </c>
      <c r="O21" s="0" t="n">
        <v>0</v>
      </c>
      <c r="P21" s="0" t="n">
        <v>1</v>
      </c>
      <c r="Q21" s="0" t="n">
        <v>1.33333333333</v>
      </c>
    </row>
    <row r="22" customFormat="false" ht="16.2" hidden="false" customHeight="false" outlineLevel="0" collapsed="false">
      <c r="A22" s="0" t="s">
        <v>39</v>
      </c>
      <c r="C22" s="0" t="n">
        <v>6253</v>
      </c>
      <c r="D22" s="0" t="n">
        <v>2751</v>
      </c>
      <c r="E22" s="0" t="n">
        <v>248</v>
      </c>
      <c r="F22" s="0" t="n">
        <v>148</v>
      </c>
      <c r="G22" s="10" t="n">
        <v>2.9960484073E-007</v>
      </c>
      <c r="H22" s="10" t="n">
        <v>1.76609169272E-006</v>
      </c>
      <c r="I22" s="3" t="s">
        <v>145</v>
      </c>
      <c r="J22" s="3"/>
      <c r="L22" s="0" t="n">
        <v>6253</v>
      </c>
      <c r="M22" s="0" t="n">
        <v>27</v>
      </c>
      <c r="N22" s="0" t="n">
        <v>16</v>
      </c>
      <c r="O22" s="0" t="n">
        <v>2</v>
      </c>
      <c r="P22" s="0" t="n">
        <v>0.00207587420388</v>
      </c>
      <c r="Q22" s="0" t="n">
        <v>0.00968741295144</v>
      </c>
      <c r="R22" s="6" t="s">
        <v>145</v>
      </c>
    </row>
    <row r="23" customFormat="false" ht="16.2" hidden="false" customHeight="false" outlineLevel="0" collapsed="false">
      <c r="A23" s="0" t="s">
        <v>17</v>
      </c>
      <c r="C23" s="0" t="n">
        <v>6253</v>
      </c>
      <c r="D23" s="0" t="n">
        <v>3912</v>
      </c>
      <c r="E23" s="0" t="n">
        <v>677</v>
      </c>
      <c r="F23" s="0" t="n">
        <v>482</v>
      </c>
      <c r="G23" s="10" t="n">
        <v>3.68194193688E-007</v>
      </c>
      <c r="H23" s="10" t="n">
        <v>2.06188748465E-006</v>
      </c>
      <c r="I23" s="3" t="s">
        <v>145</v>
      </c>
      <c r="J23" s="3"/>
      <c r="L23" s="0" t="n">
        <v>6253</v>
      </c>
      <c r="M23" s="0" t="n">
        <v>891</v>
      </c>
      <c r="N23" s="0" t="n">
        <v>97</v>
      </c>
      <c r="O23" s="0" t="n">
        <v>31</v>
      </c>
      <c r="P23" s="10" t="n">
        <v>6.12653769083E-006</v>
      </c>
      <c r="Q23" s="10" t="n">
        <v>7.62413579303E-005</v>
      </c>
      <c r="R23" s="6" t="s">
        <v>145</v>
      </c>
      <c r="S23" s="6"/>
    </row>
    <row r="24" customFormat="false" ht="16.2" hidden="false" customHeight="false" outlineLevel="0" collapsed="false">
      <c r="A24" s="0" t="s">
        <v>16</v>
      </c>
      <c r="C24" s="0" t="n">
        <v>6253</v>
      </c>
      <c r="D24" s="0" t="n">
        <v>3684</v>
      </c>
      <c r="E24" s="0" t="n">
        <v>608</v>
      </c>
      <c r="F24" s="0" t="n">
        <v>415</v>
      </c>
      <c r="G24" s="10" t="n">
        <v>3.78033763426E-007</v>
      </c>
      <c r="H24" s="10" t="n">
        <v>2.0161800716E-006</v>
      </c>
      <c r="I24" s="3" t="s">
        <v>145</v>
      </c>
      <c r="J24" s="3"/>
      <c r="L24" s="0" t="n">
        <v>6253</v>
      </c>
      <c r="M24" s="0" t="n">
        <v>186</v>
      </c>
      <c r="N24" s="0" t="n">
        <v>47</v>
      </c>
      <c r="O24" s="0" t="n">
        <v>7</v>
      </c>
      <c r="P24" s="0" t="n">
        <v>0.000422473028881</v>
      </c>
      <c r="Q24" s="0" t="n">
        <v>0.00278335171969</v>
      </c>
      <c r="R24" s="6" t="s">
        <v>145</v>
      </c>
    </row>
    <row r="25" customFormat="false" ht="16.2" hidden="false" customHeight="false" outlineLevel="0" collapsed="false">
      <c r="A25" s="0" t="s">
        <v>35</v>
      </c>
      <c r="C25" s="0" t="n">
        <v>6253</v>
      </c>
      <c r="D25" s="0" t="n">
        <v>3145</v>
      </c>
      <c r="E25" s="0" t="n">
        <v>412</v>
      </c>
      <c r="F25" s="0" t="n">
        <v>255</v>
      </c>
      <c r="G25" s="10" t="n">
        <v>6.43903884855E-007</v>
      </c>
      <c r="H25" s="10" t="n">
        <v>3.27805614108E-006</v>
      </c>
      <c r="I25" s="3" t="s">
        <v>145</v>
      </c>
      <c r="J25" s="3"/>
      <c r="L25" s="0" t="n">
        <v>6253</v>
      </c>
      <c r="M25" s="0" t="n">
        <v>0</v>
      </c>
      <c r="N25" s="0" t="n">
        <v>8</v>
      </c>
      <c r="O25" s="0" t="n">
        <v>0</v>
      </c>
      <c r="P25" s="0" t="n">
        <v>1</v>
      </c>
      <c r="Q25" s="0" t="n">
        <v>1.15463917526</v>
      </c>
    </row>
    <row r="26" customFormat="false" ht="16.2" hidden="false" customHeight="false" outlineLevel="0" collapsed="false">
      <c r="A26" s="0" t="s">
        <v>37</v>
      </c>
      <c r="C26" s="0" t="n">
        <v>6253</v>
      </c>
      <c r="D26" s="0" t="n">
        <v>3062</v>
      </c>
      <c r="E26" s="0" t="n">
        <v>360</v>
      </c>
      <c r="F26" s="0" t="n">
        <v>221</v>
      </c>
      <c r="G26" s="10" t="n">
        <v>7.30335178E-007</v>
      </c>
      <c r="H26" s="10" t="n">
        <v>3.55641477983E-006</v>
      </c>
      <c r="I26" s="3" t="s">
        <v>145</v>
      </c>
      <c r="J26" s="3"/>
      <c r="L26" s="0" t="n">
        <v>6253</v>
      </c>
      <c r="M26" s="0" t="n">
        <v>0</v>
      </c>
      <c r="N26" s="0" t="n">
        <v>13</v>
      </c>
      <c r="O26" s="0" t="n">
        <v>0</v>
      </c>
      <c r="P26" s="0" t="n">
        <v>1</v>
      </c>
      <c r="Q26" s="0" t="n">
        <v>1.25842696629</v>
      </c>
    </row>
    <row r="27" customFormat="false" ht="16.2" hidden="false" customHeight="false" outlineLevel="0" collapsed="false">
      <c r="A27" s="0" t="s">
        <v>65</v>
      </c>
      <c r="C27" s="0" t="n">
        <v>6253</v>
      </c>
      <c r="D27" s="0" t="n">
        <v>2573</v>
      </c>
      <c r="E27" s="0" t="n">
        <v>188</v>
      </c>
      <c r="F27" s="0" t="n">
        <v>110</v>
      </c>
      <c r="G27" s="10" t="n">
        <v>8.35926846757E-007</v>
      </c>
      <c r="H27" s="10" t="n">
        <v>3.90099195153E-006</v>
      </c>
      <c r="I27" s="3" t="s">
        <v>145</v>
      </c>
      <c r="J27" s="3"/>
      <c r="L27" s="0" t="n">
        <v>6253</v>
      </c>
      <c r="M27" s="0" t="n">
        <v>46</v>
      </c>
      <c r="N27" s="0" t="n">
        <v>15</v>
      </c>
      <c r="O27" s="0" t="n">
        <v>2</v>
      </c>
      <c r="P27" s="0" t="n">
        <v>0.00523084536706</v>
      </c>
      <c r="Q27" s="0" t="n">
        <v>0.0209233814682</v>
      </c>
      <c r="R27" s="6" t="s">
        <v>145</v>
      </c>
    </row>
    <row r="28" customFormat="false" ht="16.2" hidden="false" customHeight="false" outlineLevel="0" collapsed="false">
      <c r="A28" s="0" t="s">
        <v>24</v>
      </c>
      <c r="C28" s="0" t="n">
        <v>6253</v>
      </c>
      <c r="D28" s="0" t="n">
        <v>5052</v>
      </c>
      <c r="E28" s="0" t="n">
        <v>1823</v>
      </c>
      <c r="F28" s="0" t="n">
        <v>1540</v>
      </c>
      <c r="G28" s="10" t="n">
        <v>8.76030114043E-007</v>
      </c>
      <c r="H28" s="10" t="n">
        <v>3.92461491091E-006</v>
      </c>
      <c r="I28" s="3" t="s">
        <v>145</v>
      </c>
      <c r="J28" s="3"/>
      <c r="L28" s="0" t="n">
        <v>6253</v>
      </c>
      <c r="M28" s="0" t="n">
        <v>3259</v>
      </c>
      <c r="N28" s="0" t="n">
        <v>536</v>
      </c>
      <c r="O28" s="0" t="n">
        <v>355</v>
      </c>
      <c r="P28" s="10" t="n">
        <v>3.41319219717E-012</v>
      </c>
      <c r="Q28" s="10" t="n">
        <v>1.91138763042E-010</v>
      </c>
      <c r="R28" s="6" t="s">
        <v>145</v>
      </c>
      <c r="S28" s="6"/>
    </row>
    <row r="29" customFormat="false" ht="16.2" hidden="false" customHeight="false" outlineLevel="0" collapsed="false">
      <c r="A29" s="0" t="s">
        <v>32</v>
      </c>
      <c r="C29" s="0" t="n">
        <v>6253</v>
      </c>
      <c r="D29" s="0" t="n">
        <v>2575</v>
      </c>
      <c r="E29" s="0" t="n">
        <v>522</v>
      </c>
      <c r="F29" s="0" t="n">
        <v>267</v>
      </c>
      <c r="G29" s="10" t="n">
        <v>1.00419301248E-006</v>
      </c>
      <c r="H29" s="10" t="n">
        <v>4.32575451532E-006</v>
      </c>
      <c r="I29" s="3" t="s">
        <v>145</v>
      </c>
      <c r="J29" s="3"/>
      <c r="L29" s="0" t="n">
        <v>6253</v>
      </c>
      <c r="M29" s="0" t="n">
        <v>46</v>
      </c>
      <c r="N29" s="0" t="n">
        <v>23</v>
      </c>
      <c r="O29" s="0" t="n">
        <v>2</v>
      </c>
      <c r="P29" s="0" t="n">
        <v>0.0121419878305</v>
      </c>
      <c r="Q29" s="0" t="n">
        <v>0.0357869115004</v>
      </c>
      <c r="R29" s="6" t="s">
        <v>145</v>
      </c>
    </row>
    <row r="30" customFormat="false" ht="16.2" hidden="false" customHeight="false" outlineLevel="0" collapsed="false">
      <c r="A30" s="0" t="s">
        <v>63</v>
      </c>
      <c r="C30" s="0" t="n">
        <v>6253</v>
      </c>
      <c r="D30" s="0" t="n">
        <v>2124</v>
      </c>
      <c r="E30" s="0" t="n">
        <v>283</v>
      </c>
      <c r="F30" s="0" t="n">
        <v>134</v>
      </c>
      <c r="G30" s="10" t="n">
        <v>1.31831277861E-006</v>
      </c>
      <c r="H30" s="10" t="n">
        <v>5.46855671126E-006</v>
      </c>
      <c r="I30" s="3" t="s">
        <v>145</v>
      </c>
      <c r="J30" s="3"/>
      <c r="L30" s="0" t="n">
        <v>6253</v>
      </c>
      <c r="M30" s="0" t="n">
        <v>94</v>
      </c>
      <c r="N30" s="0" t="n">
        <v>31</v>
      </c>
      <c r="O30" s="0" t="n">
        <v>6</v>
      </c>
      <c r="P30" s="10" t="n">
        <v>5.34473120378E-006</v>
      </c>
      <c r="Q30" s="10" t="n">
        <v>8.55156992605E-005</v>
      </c>
      <c r="R30" s="6" t="s">
        <v>145</v>
      </c>
    </row>
    <row r="31" customFormat="false" ht="16.2" hidden="false" customHeight="false" outlineLevel="0" collapsed="false">
      <c r="A31" s="0" t="s">
        <v>73</v>
      </c>
      <c r="C31" s="0" t="n">
        <v>6253</v>
      </c>
      <c r="D31" s="0" t="n">
        <v>122</v>
      </c>
      <c r="E31" s="0" t="n">
        <v>82</v>
      </c>
      <c r="F31" s="0" t="n">
        <v>10</v>
      </c>
      <c r="G31" s="10" t="n">
        <v>3.60938488792E-006</v>
      </c>
      <c r="H31" s="10" t="n">
        <v>1.44375395517E-005</v>
      </c>
      <c r="I31" s="3" t="s">
        <v>145</v>
      </c>
      <c r="J31" s="3"/>
      <c r="L31" s="0" t="n">
        <v>6253</v>
      </c>
      <c r="M31" s="0" t="n">
        <v>12</v>
      </c>
      <c r="N31" s="0" t="n">
        <v>13</v>
      </c>
      <c r="O31" s="0" t="n">
        <v>2</v>
      </c>
      <c r="P31" s="0" t="n">
        <v>0.000260293822264</v>
      </c>
      <c r="Q31" s="0" t="n">
        <v>0.00224253139181</v>
      </c>
      <c r="R31" s="6" t="s">
        <v>145</v>
      </c>
    </row>
    <row r="32" customFormat="false" ht="16.2" hidden="false" customHeight="false" outlineLevel="0" collapsed="false">
      <c r="A32" s="0" t="s">
        <v>55</v>
      </c>
      <c r="C32" s="0" t="n">
        <v>6253</v>
      </c>
      <c r="D32" s="0" t="n">
        <v>3749</v>
      </c>
      <c r="E32" s="0" t="n">
        <v>504</v>
      </c>
      <c r="F32" s="0" t="n">
        <v>349</v>
      </c>
      <c r="G32" s="10" t="n">
        <v>4.20617373619E-006</v>
      </c>
      <c r="H32" s="10" t="n">
        <v>1.62445330501E-005</v>
      </c>
      <c r="I32" s="3" t="s">
        <v>145</v>
      </c>
      <c r="J32" s="3"/>
      <c r="L32" s="0" t="n">
        <v>6253</v>
      </c>
      <c r="M32" s="0" t="n">
        <v>85</v>
      </c>
      <c r="N32" s="0" t="n">
        <v>41</v>
      </c>
      <c r="O32" s="0" t="n">
        <v>7</v>
      </c>
      <c r="P32" s="10" t="n">
        <v>1.03355111902E-006</v>
      </c>
      <c r="Q32" s="10" t="n">
        <v>2.31515450661E-005</v>
      </c>
      <c r="R32" s="6" t="s">
        <v>145</v>
      </c>
    </row>
    <row r="33" customFormat="false" ht="16.2" hidden="false" customHeight="false" outlineLevel="0" collapsed="false">
      <c r="A33" s="0" t="s">
        <v>119</v>
      </c>
      <c r="C33" s="0" t="n">
        <v>6253</v>
      </c>
      <c r="D33" s="0" t="n">
        <v>2836</v>
      </c>
      <c r="E33" s="0" t="n">
        <v>379</v>
      </c>
      <c r="F33" s="0" t="n">
        <v>214</v>
      </c>
      <c r="G33" s="10" t="n">
        <v>4.97023341339E-006</v>
      </c>
      <c r="H33" s="10" t="n">
        <v>1.85555380766E-005</v>
      </c>
      <c r="I33" s="3" t="s">
        <v>145</v>
      </c>
      <c r="J33" s="3"/>
      <c r="L33" s="0" t="n">
        <v>6253</v>
      </c>
      <c r="M33" s="0" t="n">
        <v>450</v>
      </c>
      <c r="N33" s="0" t="n">
        <v>68</v>
      </c>
      <c r="O33" s="0" t="n">
        <v>4</v>
      </c>
      <c r="P33" s="0" t="n">
        <v>0.73155377159</v>
      </c>
      <c r="Q33" s="0" t="n">
        <v>1.48970949851</v>
      </c>
      <c r="S33" s="6"/>
    </row>
    <row r="34" customFormat="false" ht="16.2" hidden="false" customHeight="false" outlineLevel="0" collapsed="false">
      <c r="A34" s="0" t="s">
        <v>30</v>
      </c>
      <c r="C34" s="0" t="n">
        <v>6253</v>
      </c>
      <c r="D34" s="0" t="n">
        <v>2522</v>
      </c>
      <c r="E34" s="0" t="n">
        <v>472</v>
      </c>
      <c r="F34" s="0" t="n">
        <v>236</v>
      </c>
      <c r="G34" s="10" t="n">
        <v>6.27389845726E-006</v>
      </c>
      <c r="H34" s="10" t="n">
        <v>2.26669879746E-005</v>
      </c>
      <c r="I34" s="3" t="s">
        <v>145</v>
      </c>
      <c r="J34" s="3"/>
      <c r="L34" s="0" t="n">
        <v>6253</v>
      </c>
      <c r="M34" s="0" t="n">
        <v>0</v>
      </c>
      <c r="N34" s="0" t="n">
        <v>9</v>
      </c>
      <c r="O34" s="0" t="n">
        <v>0</v>
      </c>
      <c r="P34" s="0" t="n">
        <v>1</v>
      </c>
      <c r="Q34" s="0" t="n">
        <v>1.93103448276</v>
      </c>
      <c r="S34" s="6"/>
    </row>
    <row r="35" customFormat="false" ht="16.2" hidden="false" customHeight="false" outlineLevel="0" collapsed="false">
      <c r="A35" s="0" t="s">
        <v>60</v>
      </c>
      <c r="C35" s="0" t="n">
        <v>6253</v>
      </c>
      <c r="D35" s="0" t="n">
        <v>1569</v>
      </c>
      <c r="E35" s="0" t="n">
        <v>133</v>
      </c>
      <c r="F35" s="0" t="n">
        <v>56</v>
      </c>
      <c r="G35" s="10" t="n">
        <v>1.06663421715E-005</v>
      </c>
      <c r="H35" s="10" t="n">
        <v>3.73321976002E-005</v>
      </c>
      <c r="I35" s="3" t="s">
        <v>145</v>
      </c>
      <c r="J35" s="3"/>
      <c r="L35" s="0" t="n">
        <v>6253</v>
      </c>
      <c r="M35" s="0" t="n">
        <v>0</v>
      </c>
      <c r="N35" s="0" t="n">
        <v>9</v>
      </c>
      <c r="O35" s="0" t="n">
        <v>0</v>
      </c>
      <c r="P35" s="0" t="n">
        <v>1</v>
      </c>
      <c r="Q35" s="0" t="n">
        <v>1.64705882353</v>
      </c>
    </row>
    <row r="36" customFormat="false" ht="16.2" hidden="false" customHeight="false" outlineLevel="0" collapsed="false">
      <c r="A36" s="0" t="s">
        <v>40</v>
      </c>
      <c r="C36" s="0" t="n">
        <v>6253</v>
      </c>
      <c r="D36" s="0" t="n">
        <v>2853</v>
      </c>
      <c r="E36" s="0" t="n">
        <v>252</v>
      </c>
      <c r="F36" s="0" t="n">
        <v>148</v>
      </c>
      <c r="G36" s="10" t="n">
        <v>1.38739610169E-005</v>
      </c>
      <c r="H36" s="10" t="n">
        <v>4.70873828453E-005</v>
      </c>
      <c r="I36" s="3" t="s">
        <v>145</v>
      </c>
      <c r="J36" s="3"/>
      <c r="L36" s="0" t="n">
        <v>6253</v>
      </c>
      <c r="M36" s="0" t="n">
        <v>0</v>
      </c>
      <c r="N36" s="0" t="n">
        <v>16</v>
      </c>
      <c r="O36" s="0" t="n">
        <v>0</v>
      </c>
      <c r="P36" s="0" t="n">
        <v>1</v>
      </c>
      <c r="Q36" s="0" t="n">
        <v>1.89830508475</v>
      </c>
    </row>
    <row r="37" customFormat="false" ht="16.2" hidden="false" customHeight="false" outlineLevel="0" collapsed="false">
      <c r="A37" s="0" t="s">
        <v>29</v>
      </c>
      <c r="C37" s="0" t="n">
        <v>6253</v>
      </c>
      <c r="D37" s="0" t="n">
        <v>3671</v>
      </c>
      <c r="E37" s="0" t="n">
        <v>543</v>
      </c>
      <c r="F37" s="0" t="n">
        <v>364</v>
      </c>
      <c r="G37" s="10" t="n">
        <v>1.87343737051E-005</v>
      </c>
      <c r="H37" s="10" t="n">
        <v>6.17132310284E-005</v>
      </c>
      <c r="I37" s="3" t="s">
        <v>145</v>
      </c>
      <c r="J37" s="3"/>
      <c r="L37" s="0" t="n">
        <v>6253</v>
      </c>
      <c r="M37" s="0" t="n">
        <v>143</v>
      </c>
      <c r="N37" s="0" t="n">
        <v>42</v>
      </c>
      <c r="O37" s="0" t="n">
        <v>9</v>
      </c>
      <c r="P37" s="10" t="n">
        <v>3.11997340182E-007</v>
      </c>
      <c r="Q37" s="10" t="n">
        <v>8.73592552509E-006</v>
      </c>
      <c r="R37" s="6" t="s">
        <v>145</v>
      </c>
    </row>
    <row r="38" customFormat="false" ht="16.2" hidden="false" customHeight="false" outlineLevel="0" collapsed="false">
      <c r="A38" s="0" t="s">
        <v>20</v>
      </c>
      <c r="C38" s="0" t="n">
        <v>6253</v>
      </c>
      <c r="D38" s="0" t="n">
        <v>4098</v>
      </c>
      <c r="E38" s="0" t="n">
        <v>608</v>
      </c>
      <c r="F38" s="0" t="n">
        <v>444</v>
      </c>
      <c r="G38" s="10" t="n">
        <v>1.95117563951E-005</v>
      </c>
      <c r="H38" s="10" t="n">
        <v>6.24376204643E-005</v>
      </c>
      <c r="I38" s="3" t="s">
        <v>145</v>
      </c>
      <c r="J38" s="3"/>
      <c r="L38" s="0" t="n">
        <v>6253</v>
      </c>
      <c r="M38" s="0" t="n">
        <v>128</v>
      </c>
      <c r="N38" s="0" t="n">
        <v>16</v>
      </c>
      <c r="O38" s="0" t="n">
        <v>2</v>
      </c>
      <c r="P38" s="0" t="n">
        <v>0.0413707946059</v>
      </c>
      <c r="Q38" s="0" t="n">
        <v>0.0945618162422</v>
      </c>
      <c r="S38" s="6"/>
    </row>
    <row r="39" customFormat="false" ht="16.2" hidden="false" customHeight="false" outlineLevel="0" collapsed="false">
      <c r="A39" s="0" t="s">
        <v>23</v>
      </c>
      <c r="C39" s="0" t="n">
        <v>6253</v>
      </c>
      <c r="D39" s="0" t="n">
        <v>3345</v>
      </c>
      <c r="E39" s="0" t="n">
        <v>387</v>
      </c>
      <c r="F39" s="0" t="n">
        <v>246</v>
      </c>
      <c r="G39" s="10" t="n">
        <v>2.27360270717E-005</v>
      </c>
      <c r="H39" s="10" t="n">
        <v>7.07343064453E-005</v>
      </c>
      <c r="I39" s="3" t="s">
        <v>145</v>
      </c>
      <c r="J39" s="3"/>
      <c r="L39" s="0" t="n">
        <v>6253</v>
      </c>
      <c r="M39" s="0" t="n">
        <v>0</v>
      </c>
      <c r="N39" s="0" t="n">
        <v>14</v>
      </c>
      <c r="O39" s="0" t="n">
        <v>0</v>
      </c>
      <c r="P39" s="0" t="n">
        <v>1</v>
      </c>
      <c r="Q39" s="0" t="n">
        <v>1.67164179104</v>
      </c>
    </row>
    <row r="40" customFormat="false" ht="16.2" hidden="false" customHeight="false" outlineLevel="0" collapsed="false">
      <c r="A40" s="0" t="s">
        <v>86</v>
      </c>
      <c r="C40" s="0" t="n">
        <v>6253</v>
      </c>
      <c r="D40" s="0" t="n">
        <v>1712</v>
      </c>
      <c r="E40" s="0" t="n">
        <v>215</v>
      </c>
      <c r="F40" s="0" t="n">
        <v>86</v>
      </c>
      <c r="G40" s="10" t="n">
        <v>3.08087425743E-005</v>
      </c>
      <c r="H40" s="10" t="n">
        <v>9.32588964412E-005</v>
      </c>
      <c r="I40" s="3" t="s">
        <v>145</v>
      </c>
      <c r="J40" s="3"/>
      <c r="L40" s="0" t="n">
        <v>6253</v>
      </c>
      <c r="M40" s="0" t="n">
        <v>0</v>
      </c>
      <c r="N40" s="0" t="n">
        <v>13</v>
      </c>
      <c r="O40" s="0" t="n">
        <v>0</v>
      </c>
      <c r="P40" s="0" t="n">
        <v>1</v>
      </c>
      <c r="Q40" s="0" t="n">
        <v>1.83606557377</v>
      </c>
      <c r="S40" s="6"/>
    </row>
    <row r="41" customFormat="false" ht="16.2" hidden="false" customHeight="false" outlineLevel="0" collapsed="false">
      <c r="A41" s="0" t="s">
        <v>45</v>
      </c>
      <c r="C41" s="0" t="n">
        <v>6253</v>
      </c>
      <c r="D41" s="0" t="n">
        <v>2556</v>
      </c>
      <c r="E41" s="0" t="n">
        <v>291</v>
      </c>
      <c r="F41" s="0" t="n">
        <v>152</v>
      </c>
      <c r="G41" s="10" t="n">
        <v>4.05453745463E-005</v>
      </c>
      <c r="H41" s="0" t="n">
        <v>0.000119502156557</v>
      </c>
      <c r="I41" s="3" t="s">
        <v>145</v>
      </c>
      <c r="J41" s="3"/>
      <c r="L41" s="0" t="n">
        <v>6253</v>
      </c>
      <c r="M41" s="0" t="n">
        <v>42</v>
      </c>
      <c r="N41" s="0" t="n">
        <v>18</v>
      </c>
      <c r="O41" s="0" t="n">
        <v>2</v>
      </c>
      <c r="P41" s="0" t="n">
        <v>0.00629512382226</v>
      </c>
      <c r="Q41" s="0" t="n">
        <v>0.024312202348</v>
      </c>
      <c r="R41" s="6" t="s">
        <v>145</v>
      </c>
      <c r="S41" s="6"/>
    </row>
    <row r="42" customFormat="false" ht="16.2" hidden="false" customHeight="false" outlineLevel="0" collapsed="false">
      <c r="A42" s="0" t="s">
        <v>51</v>
      </c>
      <c r="C42" s="0" t="n">
        <v>6253</v>
      </c>
      <c r="D42" s="0" t="n">
        <v>24</v>
      </c>
      <c r="E42" s="0" t="n">
        <v>54</v>
      </c>
      <c r="F42" s="0" t="n">
        <v>4</v>
      </c>
      <c r="G42" s="10" t="n">
        <v>4.6448566935E-005</v>
      </c>
      <c r="H42" s="0" t="n">
        <v>0.000133390756326</v>
      </c>
      <c r="I42" s="3" t="s">
        <v>145</v>
      </c>
      <c r="J42" s="3"/>
      <c r="L42" s="0" t="n">
        <v>6253</v>
      </c>
      <c r="M42" s="0" t="n">
        <v>0</v>
      </c>
      <c r="N42" s="0" t="n">
        <v>8</v>
      </c>
      <c r="O42" s="0" t="n">
        <v>0</v>
      </c>
      <c r="P42" s="0" t="n">
        <v>1</v>
      </c>
      <c r="Q42" s="0" t="n">
        <v>1.86666666667</v>
      </c>
    </row>
    <row r="43" customFormat="false" ht="16.2" hidden="false" customHeight="false" outlineLevel="0" collapsed="false">
      <c r="A43" s="0" t="s">
        <v>61</v>
      </c>
      <c r="C43" s="0" t="n">
        <v>6253</v>
      </c>
      <c r="D43" s="0" t="n">
        <v>1045</v>
      </c>
      <c r="E43" s="0" t="n">
        <v>131</v>
      </c>
      <c r="F43" s="0" t="n">
        <v>40</v>
      </c>
      <c r="G43" s="10" t="n">
        <v>5.54162358183E-005</v>
      </c>
      <c r="H43" s="0" t="n">
        <v>0.000155165460291</v>
      </c>
      <c r="I43" s="3" t="s">
        <v>145</v>
      </c>
      <c r="J43" s="3"/>
      <c r="L43" s="0" t="n">
        <v>6253</v>
      </c>
      <c r="M43" s="0" t="n">
        <v>0</v>
      </c>
      <c r="N43" s="0" t="n">
        <v>4</v>
      </c>
      <c r="O43" s="0" t="n">
        <v>0</v>
      </c>
      <c r="P43" s="0" t="n">
        <v>1</v>
      </c>
      <c r="Q43" s="0" t="n">
        <v>1.6231884058</v>
      </c>
    </row>
    <row r="44" customFormat="false" ht="16.2" hidden="false" customHeight="false" outlineLevel="0" collapsed="false">
      <c r="A44" s="0" t="s">
        <v>89</v>
      </c>
      <c r="C44" s="0" t="n">
        <v>6253</v>
      </c>
      <c r="D44" s="0" t="n">
        <v>2515</v>
      </c>
      <c r="E44" s="0" t="n">
        <v>213</v>
      </c>
      <c r="F44" s="0" t="n">
        <v>113</v>
      </c>
      <c r="G44" s="10" t="n">
        <v>7.96914401595E-005</v>
      </c>
      <c r="H44" s="0" t="n">
        <v>0.000217693690192</v>
      </c>
      <c r="I44" s="3" t="s">
        <v>145</v>
      </c>
      <c r="J44" s="3"/>
      <c r="L44" s="0" t="n">
        <v>6253</v>
      </c>
      <c r="M44" s="0" t="n">
        <v>0</v>
      </c>
      <c r="N44" s="0" t="n">
        <v>8</v>
      </c>
      <c r="O44" s="0" t="n">
        <v>0</v>
      </c>
      <c r="P44" s="0" t="n">
        <v>1</v>
      </c>
      <c r="Q44" s="0" t="n">
        <v>1.27272727273</v>
      </c>
    </row>
    <row r="45" customFormat="false" ht="16.2" hidden="false" customHeight="false" outlineLevel="0" collapsed="false">
      <c r="A45" s="0" t="s">
        <v>99</v>
      </c>
      <c r="C45" s="0" t="n">
        <v>6253</v>
      </c>
      <c r="D45" s="0" t="n">
        <v>2385</v>
      </c>
      <c r="E45" s="0" t="n">
        <v>227</v>
      </c>
      <c r="F45" s="0" t="n">
        <v>114</v>
      </c>
      <c r="G45" s="0" t="n">
        <v>0.000108386468359</v>
      </c>
      <c r="H45" s="0" t="n">
        <v>0.00028903058229</v>
      </c>
      <c r="I45" s="3" t="s">
        <v>145</v>
      </c>
      <c r="J45" s="3"/>
      <c r="L45" s="0" t="n">
        <v>6253</v>
      </c>
      <c r="M45" s="0" t="n">
        <v>78</v>
      </c>
      <c r="N45" s="0" t="n">
        <v>21</v>
      </c>
      <c r="O45" s="0" t="n">
        <v>2</v>
      </c>
      <c r="P45" s="0" t="n">
        <v>0.0276756191519</v>
      </c>
      <c r="Q45" s="0" t="n">
        <v>0.067384116196</v>
      </c>
    </row>
    <row r="46" customFormat="false" ht="16.2" hidden="false" customHeight="false" outlineLevel="0" collapsed="false">
      <c r="A46" s="0" t="s">
        <v>58</v>
      </c>
      <c r="C46" s="0" t="n">
        <v>6253</v>
      </c>
      <c r="D46" s="0" t="n">
        <v>4785</v>
      </c>
      <c r="E46" s="0" t="n">
        <v>1243</v>
      </c>
      <c r="F46" s="0" t="n">
        <v>1000</v>
      </c>
      <c r="G46" s="0" t="n">
        <v>0.000123584942508</v>
      </c>
      <c r="H46" s="0" t="n">
        <v>0.000321895664207</v>
      </c>
      <c r="I46" s="3" t="s">
        <v>145</v>
      </c>
      <c r="J46" s="3"/>
      <c r="L46" s="0" t="n">
        <v>6253</v>
      </c>
      <c r="M46" s="0" t="n">
        <v>3291</v>
      </c>
      <c r="N46" s="0" t="n">
        <v>552</v>
      </c>
      <c r="O46" s="0" t="n">
        <v>310</v>
      </c>
      <c r="P46" s="0" t="n">
        <v>0.0449516965743</v>
      </c>
      <c r="Q46" s="0" t="n">
        <v>0.100691800326</v>
      </c>
    </row>
    <row r="47" customFormat="false" ht="16.2" hidden="false" customHeight="false" outlineLevel="0" collapsed="false">
      <c r="A47" s="0" t="s">
        <v>41</v>
      </c>
      <c r="C47" s="0" t="n">
        <v>6253</v>
      </c>
      <c r="D47" s="0" t="n">
        <v>3168</v>
      </c>
      <c r="E47" s="0" t="n">
        <v>459</v>
      </c>
      <c r="F47" s="0" t="n">
        <v>270</v>
      </c>
      <c r="G47" s="0" t="n">
        <v>0.000163481505672</v>
      </c>
      <c r="H47" s="0" t="n">
        <v>0.000416134741711</v>
      </c>
      <c r="I47" s="3" t="s">
        <v>145</v>
      </c>
      <c r="J47" s="3"/>
      <c r="L47" s="0" t="n">
        <v>6253</v>
      </c>
      <c r="M47" s="0" t="n">
        <v>106</v>
      </c>
      <c r="N47" s="0" t="n">
        <v>36</v>
      </c>
      <c r="O47" s="0" t="n">
        <v>3</v>
      </c>
      <c r="P47" s="0" t="n">
        <v>0.0225443625365</v>
      </c>
      <c r="Q47" s="0" t="n">
        <v>0.057385650093</v>
      </c>
    </row>
    <row r="48" customFormat="false" ht="16.2" hidden="false" customHeight="false" outlineLevel="0" collapsed="false">
      <c r="A48" s="0" t="s">
        <v>75</v>
      </c>
      <c r="C48" s="0" t="n">
        <v>6253</v>
      </c>
      <c r="D48" s="0" t="n">
        <v>3836</v>
      </c>
      <c r="E48" s="0" t="n">
        <v>438</v>
      </c>
      <c r="F48" s="0" t="n">
        <v>304</v>
      </c>
      <c r="G48" s="0" t="n">
        <v>0.00016653333252</v>
      </c>
      <c r="H48" s="0" t="n">
        <v>0.000414482960938</v>
      </c>
      <c r="I48" s="3" t="s">
        <v>145</v>
      </c>
      <c r="J48" s="3"/>
      <c r="L48" s="0" t="n">
        <v>6253</v>
      </c>
      <c r="M48" s="0" t="n">
        <v>125</v>
      </c>
      <c r="N48" s="0" t="n">
        <v>68</v>
      </c>
      <c r="O48" s="0" t="n">
        <v>7</v>
      </c>
      <c r="P48" s="0" t="n">
        <v>0.000380024472019</v>
      </c>
      <c r="Q48" s="0" t="n">
        <v>0.00266017130414</v>
      </c>
      <c r="R48" s="6" t="s">
        <v>145</v>
      </c>
    </row>
    <row r="49" customFormat="false" ht="16.2" hidden="false" customHeight="false" outlineLevel="0" collapsed="false">
      <c r="A49" s="0" t="s">
        <v>27</v>
      </c>
      <c r="C49" s="0" t="n">
        <v>6253</v>
      </c>
      <c r="D49" s="0" t="n">
        <v>2688</v>
      </c>
      <c r="E49" s="0" t="n">
        <v>457</v>
      </c>
      <c r="F49" s="0" t="n">
        <v>233</v>
      </c>
      <c r="G49" s="0" t="n">
        <v>0.000214221875897</v>
      </c>
      <c r="H49" s="0" t="n">
        <v>0.000521583697836</v>
      </c>
      <c r="I49" s="3" t="s">
        <v>145</v>
      </c>
      <c r="J49" s="3"/>
      <c r="L49" s="0" t="n">
        <v>6253</v>
      </c>
      <c r="M49" s="0" t="n">
        <v>136</v>
      </c>
      <c r="N49" s="0" t="n">
        <v>71</v>
      </c>
      <c r="O49" s="0" t="n">
        <v>5</v>
      </c>
      <c r="P49" s="0" t="n">
        <v>0.0187054689696</v>
      </c>
      <c r="Q49" s="0" t="n">
        <v>0.0487212215022</v>
      </c>
      <c r="R49" s="6" t="s">
        <v>145</v>
      </c>
      <c r="S49" s="6"/>
    </row>
    <row r="50" customFormat="false" ht="16.2" hidden="false" customHeight="false" outlineLevel="0" collapsed="false">
      <c r="A50" s="0" t="s">
        <v>108</v>
      </c>
      <c r="C50" s="0" t="n">
        <v>6253</v>
      </c>
      <c r="D50" s="0" t="n">
        <v>1430</v>
      </c>
      <c r="E50" s="0" t="n">
        <v>138</v>
      </c>
      <c r="F50" s="0" t="n">
        <v>49</v>
      </c>
      <c r="G50" s="0" t="n">
        <v>0.00045129037608</v>
      </c>
      <c r="H50" s="0" t="n">
        <v>0.00107541536427</v>
      </c>
      <c r="I50" s="3" t="s">
        <v>145</v>
      </c>
      <c r="J50" s="3"/>
      <c r="L50" s="0" t="n">
        <v>6253</v>
      </c>
      <c r="M50" s="0" t="n">
        <v>0</v>
      </c>
      <c r="N50" s="0" t="n">
        <v>19</v>
      </c>
      <c r="O50" s="0" t="n">
        <v>0</v>
      </c>
      <c r="P50" s="0" t="n">
        <v>1</v>
      </c>
      <c r="Q50" s="0" t="n">
        <v>1.57746478873</v>
      </c>
    </row>
    <row r="51" customFormat="false" ht="16.2" hidden="false" customHeight="false" outlineLevel="0" collapsed="false">
      <c r="A51" s="0" t="s">
        <v>62</v>
      </c>
      <c r="C51" s="0" t="n">
        <v>6253</v>
      </c>
      <c r="D51" s="0" t="n">
        <v>3314</v>
      </c>
      <c r="E51" s="0" t="n">
        <v>424</v>
      </c>
      <c r="F51" s="0" t="n">
        <v>258</v>
      </c>
      <c r="G51" s="0" t="n">
        <v>0.000452230450645</v>
      </c>
      <c r="H51" s="0" t="n">
        <v>0.00105520438484</v>
      </c>
      <c r="I51" s="3" t="s">
        <v>145</v>
      </c>
      <c r="J51" s="3"/>
      <c r="L51" s="0" t="n">
        <v>6253</v>
      </c>
      <c r="M51" s="0" t="n">
        <v>0</v>
      </c>
      <c r="N51" s="0" t="n">
        <v>33</v>
      </c>
      <c r="O51" s="0" t="n">
        <v>0</v>
      </c>
      <c r="P51" s="0" t="n">
        <v>1</v>
      </c>
      <c r="Q51" s="0" t="n">
        <v>1.12</v>
      </c>
    </row>
    <row r="52" customFormat="false" ht="16.2" hidden="false" customHeight="false" outlineLevel="0" collapsed="false">
      <c r="A52" s="0" t="s">
        <v>83</v>
      </c>
      <c r="C52" s="0" t="n">
        <v>6253</v>
      </c>
      <c r="D52" s="0" t="n">
        <v>1275</v>
      </c>
      <c r="E52" s="0" t="n">
        <v>164</v>
      </c>
      <c r="F52" s="0" t="n">
        <v>51</v>
      </c>
      <c r="G52" s="0" t="n">
        <v>0.000685258719022</v>
      </c>
      <c r="H52" s="0" t="n">
        <v>0.00156630564348</v>
      </c>
      <c r="I52" s="3" t="s">
        <v>145</v>
      </c>
      <c r="J52" s="3"/>
      <c r="L52" s="0" t="n">
        <v>6253</v>
      </c>
      <c r="M52" s="0" t="n">
        <v>89</v>
      </c>
      <c r="N52" s="0" t="n">
        <v>38</v>
      </c>
      <c r="O52" s="0" t="n">
        <v>3</v>
      </c>
      <c r="P52" s="0" t="n">
        <v>0.0164202164262</v>
      </c>
      <c r="Q52" s="0" t="n">
        <v>0.0437872438033</v>
      </c>
      <c r="R52" s="6" t="s">
        <v>145</v>
      </c>
    </row>
    <row r="53" customFormat="false" ht="16.2" hidden="false" customHeight="false" outlineLevel="0" collapsed="false">
      <c r="A53" s="0" t="s">
        <v>78</v>
      </c>
      <c r="C53" s="0" t="n">
        <v>6253</v>
      </c>
      <c r="D53" s="0" t="n">
        <v>3435</v>
      </c>
      <c r="E53" s="0" t="n">
        <v>487</v>
      </c>
      <c r="F53" s="0" t="n">
        <v>301</v>
      </c>
      <c r="G53" s="0" t="n">
        <v>0.000835934423943</v>
      </c>
      <c r="H53" s="0" t="n">
        <v>0.00187249310963</v>
      </c>
      <c r="I53" s="3" t="s">
        <v>145</v>
      </c>
      <c r="J53" s="3"/>
      <c r="L53" s="0" t="n">
        <v>6253</v>
      </c>
      <c r="M53" s="0" t="n">
        <v>1356</v>
      </c>
      <c r="N53" s="0" t="n">
        <v>232</v>
      </c>
      <c r="O53" s="0" t="n">
        <v>73</v>
      </c>
      <c r="P53" s="0" t="n">
        <v>0.000266409543073</v>
      </c>
      <c r="Q53" s="0" t="n">
        <v>0.00213127634458</v>
      </c>
      <c r="R53" s="6" t="s">
        <v>145</v>
      </c>
      <c r="S53" s="6"/>
    </row>
    <row r="54" customFormat="false" ht="16.2" hidden="false" customHeight="false" outlineLevel="0" collapsed="false">
      <c r="A54" s="0" t="s">
        <v>115</v>
      </c>
      <c r="C54" s="0" t="n">
        <v>6253</v>
      </c>
      <c r="D54" s="0" t="n">
        <v>1461</v>
      </c>
      <c r="E54" s="0" t="n">
        <v>246</v>
      </c>
      <c r="F54" s="0" t="n">
        <v>79</v>
      </c>
      <c r="G54" s="0" t="n">
        <v>0.000867058333961</v>
      </c>
      <c r="H54" s="0" t="n">
        <v>0.00190412810595</v>
      </c>
      <c r="I54" s="3" t="s">
        <v>145</v>
      </c>
      <c r="J54" s="3"/>
      <c r="L54" s="0" t="n">
        <v>6253</v>
      </c>
      <c r="M54" s="0" t="n">
        <v>137</v>
      </c>
      <c r="N54" s="0" t="n">
        <v>23</v>
      </c>
      <c r="O54" s="0" t="n">
        <v>6</v>
      </c>
      <c r="P54" s="10" t="n">
        <v>7.36353618856E-006</v>
      </c>
      <c r="Q54" s="10" t="n">
        <v>8.24716053119E-005</v>
      </c>
      <c r="R54" s="6" t="s">
        <v>145</v>
      </c>
    </row>
    <row r="55" customFormat="false" ht="16.2" hidden="false" customHeight="false" outlineLevel="0" collapsed="false">
      <c r="A55" s="0" t="s">
        <v>53</v>
      </c>
      <c r="C55" s="0" t="n">
        <v>6253</v>
      </c>
      <c r="D55" s="0" t="n">
        <v>1304</v>
      </c>
      <c r="E55" s="0" t="n">
        <v>179</v>
      </c>
      <c r="F55" s="0" t="n">
        <v>55</v>
      </c>
      <c r="G55" s="0" t="n">
        <v>0.00104691614487</v>
      </c>
      <c r="H55" s="0" t="n">
        <v>0.00225489631202</v>
      </c>
      <c r="I55" s="3" t="s">
        <v>145</v>
      </c>
      <c r="J55" s="3"/>
      <c r="L55" s="0" t="n">
        <v>6253</v>
      </c>
      <c r="M55" s="0" t="n">
        <v>0</v>
      </c>
      <c r="N55" s="0" t="n">
        <v>3</v>
      </c>
      <c r="O55" s="0" t="n">
        <v>0</v>
      </c>
      <c r="P55" s="0" t="n">
        <v>1</v>
      </c>
      <c r="Q55" s="0" t="n">
        <v>1.4</v>
      </c>
    </row>
    <row r="56" customFormat="false" ht="16.2" hidden="false" customHeight="false" outlineLevel="0" collapsed="false">
      <c r="A56" s="0" t="s">
        <v>64</v>
      </c>
      <c r="C56" s="0" t="n">
        <v>6253</v>
      </c>
      <c r="D56" s="0" t="n">
        <v>1355</v>
      </c>
      <c r="E56" s="0" t="n">
        <v>223</v>
      </c>
      <c r="F56" s="0" t="n">
        <v>68</v>
      </c>
      <c r="G56" s="0" t="n">
        <v>0.00108970440553</v>
      </c>
      <c r="H56" s="0" t="n">
        <v>0.00230277157394</v>
      </c>
      <c r="I56" s="3" t="s">
        <v>145</v>
      </c>
      <c r="J56" s="3"/>
      <c r="L56" s="0" t="n">
        <v>6253</v>
      </c>
      <c r="M56" s="0" t="n">
        <v>73</v>
      </c>
      <c r="N56" s="0" t="n">
        <v>41</v>
      </c>
      <c r="O56" s="0" t="n">
        <v>5</v>
      </c>
      <c r="P56" s="0" t="n">
        <v>0.000102025786244</v>
      </c>
      <c r="Q56" s="0" t="n">
        <v>0.000952240671611</v>
      </c>
      <c r="R56" s="6" t="s">
        <v>145</v>
      </c>
    </row>
    <row r="57" customFormat="false" ht="16.2" hidden="false" customHeight="false" outlineLevel="0" collapsed="false">
      <c r="A57" s="0" t="s">
        <v>87</v>
      </c>
      <c r="C57" s="0" t="n">
        <v>6253</v>
      </c>
      <c r="D57" s="0" t="n">
        <v>1143</v>
      </c>
      <c r="E57" s="0" t="n">
        <v>112</v>
      </c>
      <c r="F57" s="0" t="n">
        <v>34</v>
      </c>
      <c r="G57" s="0" t="n">
        <v>0.00120696416464</v>
      </c>
      <c r="H57" s="0" t="n">
        <v>0.00250333308221</v>
      </c>
      <c r="I57" s="3" t="s">
        <v>145</v>
      </c>
      <c r="J57" s="3"/>
      <c r="L57" s="0" t="n">
        <v>6253</v>
      </c>
      <c r="M57" s="0" t="n">
        <v>0</v>
      </c>
      <c r="N57" s="0" t="n">
        <v>7</v>
      </c>
      <c r="O57" s="0" t="n">
        <v>0</v>
      </c>
      <c r="P57" s="0" t="n">
        <v>1</v>
      </c>
      <c r="Q57" s="0" t="n">
        <v>1.03703703704</v>
      </c>
    </row>
    <row r="58" customFormat="false" ht="16.2" hidden="false" customHeight="false" outlineLevel="0" collapsed="false">
      <c r="A58" s="0" t="s">
        <v>85</v>
      </c>
      <c r="C58" s="0" t="n">
        <v>6253</v>
      </c>
      <c r="D58" s="0" t="n">
        <v>468</v>
      </c>
      <c r="E58" s="0" t="n">
        <v>147</v>
      </c>
      <c r="F58" s="0" t="n">
        <v>22</v>
      </c>
      <c r="G58" s="0" t="n">
        <v>0.00125804301179</v>
      </c>
      <c r="H58" s="0" t="n">
        <v>0.00256183304218</v>
      </c>
      <c r="I58" s="3" t="s">
        <v>145</v>
      </c>
      <c r="J58" s="3"/>
      <c r="L58" s="0" t="n">
        <v>6253</v>
      </c>
      <c r="M58" s="0" t="n">
        <v>46</v>
      </c>
      <c r="N58" s="0" t="n">
        <v>10</v>
      </c>
      <c r="O58" s="0" t="n">
        <v>2</v>
      </c>
      <c r="P58" s="0" t="n">
        <v>0.00229488226265</v>
      </c>
      <c r="Q58" s="0" t="n">
        <v>0.0102810725367</v>
      </c>
      <c r="R58" s="6" t="s">
        <v>145</v>
      </c>
    </row>
    <row r="59" customFormat="false" ht="16.2" hidden="false" customHeight="false" outlineLevel="0" collapsed="false">
      <c r="A59" s="0" t="s">
        <v>15</v>
      </c>
      <c r="C59" s="0" t="n">
        <v>6253</v>
      </c>
      <c r="D59" s="0" t="n">
        <v>3619</v>
      </c>
      <c r="E59" s="0" t="n">
        <v>506</v>
      </c>
      <c r="F59" s="0" t="n">
        <v>325</v>
      </c>
      <c r="G59" s="0" t="n">
        <v>0.00138593541573</v>
      </c>
      <c r="H59" s="0" t="n">
        <v>0.00277187083146</v>
      </c>
      <c r="I59" s="3" t="s">
        <v>145</v>
      </c>
      <c r="J59" s="3"/>
      <c r="L59" s="0" t="n">
        <v>6253</v>
      </c>
      <c r="M59" s="0" t="n">
        <v>0</v>
      </c>
      <c r="N59" s="0" t="n">
        <v>43</v>
      </c>
      <c r="O59" s="0" t="n">
        <v>0</v>
      </c>
      <c r="P59" s="0" t="n">
        <v>1</v>
      </c>
      <c r="Q59" s="0" t="n">
        <v>1.77777777778</v>
      </c>
    </row>
    <row r="60" customFormat="false" ht="16.2" hidden="false" customHeight="false" outlineLevel="0" collapsed="false">
      <c r="A60" s="0" t="s">
        <v>57</v>
      </c>
      <c r="C60" s="0" t="n">
        <v>6253</v>
      </c>
      <c r="D60" s="0" t="n">
        <v>1709</v>
      </c>
      <c r="E60" s="0" t="n">
        <v>265</v>
      </c>
      <c r="F60" s="0" t="n">
        <v>94</v>
      </c>
      <c r="G60" s="0" t="n">
        <v>0.00184506388698</v>
      </c>
      <c r="H60" s="0" t="n">
        <v>0.00362538869021</v>
      </c>
      <c r="I60" s="3" t="s">
        <v>145</v>
      </c>
      <c r="J60" s="3"/>
      <c r="L60" s="0" t="n">
        <v>6253</v>
      </c>
      <c r="M60" s="0" t="n">
        <v>0</v>
      </c>
      <c r="N60" s="0" t="n">
        <v>15</v>
      </c>
      <c r="O60" s="0" t="n">
        <v>0</v>
      </c>
      <c r="P60" s="0" t="n">
        <v>1</v>
      </c>
      <c r="Q60" s="0" t="n">
        <v>1.41772151899</v>
      </c>
    </row>
    <row r="61" customFormat="false" ht="16.2" hidden="false" customHeight="false" outlineLevel="0" collapsed="false">
      <c r="A61" s="0" t="s">
        <v>82</v>
      </c>
      <c r="C61" s="0" t="n">
        <v>6253</v>
      </c>
      <c r="D61" s="0" t="n">
        <v>1610</v>
      </c>
      <c r="E61" s="0" t="n">
        <v>180</v>
      </c>
      <c r="F61" s="0" t="n">
        <v>64</v>
      </c>
      <c r="G61" s="0" t="n">
        <v>0.00197357515758</v>
      </c>
      <c r="H61" s="0" t="n">
        <v>0.00381104168359</v>
      </c>
      <c r="I61" s="3" t="s">
        <v>145</v>
      </c>
      <c r="J61" s="3"/>
      <c r="L61" s="0" t="n">
        <v>6253</v>
      </c>
      <c r="M61" s="0" t="n">
        <v>34</v>
      </c>
      <c r="N61" s="0" t="n">
        <v>31</v>
      </c>
      <c r="O61" s="0" t="n">
        <v>2</v>
      </c>
      <c r="P61" s="0" t="n">
        <v>0.0120912529536</v>
      </c>
      <c r="Q61" s="0" t="n">
        <v>0.0366005494812</v>
      </c>
      <c r="R61" s="6" t="s">
        <v>145</v>
      </c>
    </row>
    <row r="62" customFormat="false" ht="16.2" hidden="false" customHeight="false" outlineLevel="0" collapsed="false">
      <c r="A62" s="0" t="s">
        <v>47</v>
      </c>
      <c r="C62" s="0" t="n">
        <v>6253</v>
      </c>
      <c r="D62" s="0" t="n">
        <v>1502</v>
      </c>
      <c r="E62" s="0" t="n">
        <v>100</v>
      </c>
      <c r="F62" s="0" t="n">
        <v>37</v>
      </c>
      <c r="G62" s="0" t="n">
        <v>0.00235169856736</v>
      </c>
      <c r="H62" s="0" t="n">
        <v>0.00446424134822</v>
      </c>
      <c r="I62" s="3" t="s">
        <v>145</v>
      </c>
      <c r="J62" s="3"/>
      <c r="L62" s="0" t="n">
        <v>6253</v>
      </c>
      <c r="M62" s="0" t="n">
        <v>0</v>
      </c>
      <c r="N62" s="0" t="n">
        <v>2</v>
      </c>
      <c r="O62" s="0" t="n">
        <v>0</v>
      </c>
      <c r="P62" s="0" t="n">
        <v>1</v>
      </c>
      <c r="Q62" s="0" t="n">
        <v>1.09803921569</v>
      </c>
    </row>
    <row r="63" customFormat="false" ht="16.2" hidden="false" customHeight="false" outlineLevel="0" collapsed="false">
      <c r="A63" s="0" t="s">
        <v>80</v>
      </c>
      <c r="C63" s="0" t="n">
        <v>6253</v>
      </c>
      <c r="D63" s="0" t="n">
        <v>908</v>
      </c>
      <c r="E63" s="0" t="n">
        <v>173</v>
      </c>
      <c r="F63" s="0" t="n">
        <v>39</v>
      </c>
      <c r="G63" s="0" t="n">
        <v>0.00272366115092</v>
      </c>
      <c r="H63" s="0" t="n">
        <v>0.00508416748172</v>
      </c>
      <c r="I63" s="3" t="s">
        <v>145</v>
      </c>
      <c r="J63" s="3"/>
      <c r="L63" s="0" t="n">
        <v>6253</v>
      </c>
      <c r="M63" s="0" t="n">
        <v>0</v>
      </c>
      <c r="N63" s="0" t="n">
        <v>7</v>
      </c>
      <c r="O63" s="0" t="n">
        <v>0</v>
      </c>
      <c r="P63" s="0" t="n">
        <v>1</v>
      </c>
      <c r="Q63" s="0" t="n">
        <v>2</v>
      </c>
    </row>
    <row r="64" customFormat="false" ht="16.2" hidden="false" customHeight="false" outlineLevel="0" collapsed="false">
      <c r="A64" s="0" t="s">
        <v>71</v>
      </c>
      <c r="C64" s="0" t="n">
        <v>6253</v>
      </c>
      <c r="D64" s="0" t="n">
        <v>3561</v>
      </c>
      <c r="E64" s="0" t="n">
        <v>288</v>
      </c>
      <c r="F64" s="0" t="n">
        <v>187</v>
      </c>
      <c r="G64" s="0" t="n">
        <v>0.00287215623185</v>
      </c>
      <c r="H64" s="0" t="n">
        <v>0.00527346717978</v>
      </c>
      <c r="I64" s="3" t="s">
        <v>145</v>
      </c>
      <c r="J64" s="3"/>
      <c r="L64" s="0" t="n">
        <v>6253</v>
      </c>
      <c r="M64" s="0" t="n">
        <v>0</v>
      </c>
      <c r="N64" s="0" t="n">
        <v>14</v>
      </c>
      <c r="O64" s="0" t="n">
        <v>0</v>
      </c>
      <c r="P64" s="0" t="n">
        <v>1</v>
      </c>
      <c r="Q64" s="0" t="n">
        <v>1.34939759036</v>
      </c>
      <c r="S64" s="6"/>
    </row>
    <row r="65" customFormat="false" ht="16.2" hidden="false" customHeight="false" outlineLevel="0" collapsed="false">
      <c r="A65" s="0" t="s">
        <v>116</v>
      </c>
      <c r="C65" s="0" t="n">
        <v>6253</v>
      </c>
      <c r="D65" s="0" t="n">
        <v>3785</v>
      </c>
      <c r="E65" s="0" t="n">
        <v>575</v>
      </c>
      <c r="F65" s="0" t="n">
        <v>379</v>
      </c>
      <c r="G65" s="0" t="n">
        <v>0.00302389792591</v>
      </c>
      <c r="H65" s="0" t="n">
        <v>0.00546252528551</v>
      </c>
      <c r="I65" s="3" t="s">
        <v>145</v>
      </c>
      <c r="J65" s="3"/>
      <c r="L65" s="0" t="n">
        <v>6253</v>
      </c>
      <c r="M65" s="0" t="n">
        <v>105</v>
      </c>
      <c r="N65" s="0" t="n">
        <v>43</v>
      </c>
      <c r="O65" s="0" t="n">
        <v>7</v>
      </c>
      <c r="P65" s="10" t="n">
        <v>6.03720733357E-006</v>
      </c>
      <c r="Q65" s="10" t="n">
        <v>8.45209026699E-005</v>
      </c>
      <c r="R65" s="6" t="s">
        <v>145</v>
      </c>
    </row>
    <row r="66" customFormat="false" ht="16.2" hidden="false" customHeight="false" outlineLevel="0" collapsed="false">
      <c r="A66" s="0" t="s">
        <v>93</v>
      </c>
      <c r="C66" s="0" t="n">
        <v>6253</v>
      </c>
      <c r="D66" s="0" t="n">
        <v>1150</v>
      </c>
      <c r="E66" s="0" t="n">
        <v>105</v>
      </c>
      <c r="F66" s="0" t="n">
        <v>31</v>
      </c>
      <c r="G66" s="0" t="n">
        <v>0.00346984377896</v>
      </c>
      <c r="H66" s="0" t="n">
        <v>0.00616861116259</v>
      </c>
      <c r="I66" s="3" t="s">
        <v>145</v>
      </c>
      <c r="J66" s="3"/>
      <c r="L66" s="0" t="n">
        <v>6253</v>
      </c>
      <c r="M66" s="0" t="n">
        <v>0</v>
      </c>
      <c r="N66" s="0" t="n">
        <v>10</v>
      </c>
      <c r="O66" s="0" t="n">
        <v>0</v>
      </c>
      <c r="P66" s="0" t="n">
        <v>1</v>
      </c>
      <c r="Q66" s="0" t="n">
        <v>1.6</v>
      </c>
    </row>
    <row r="67" customFormat="false" ht="16.2" hidden="false" customHeight="false" outlineLevel="0" collapsed="false">
      <c r="A67" s="0" t="s">
        <v>46</v>
      </c>
      <c r="C67" s="0" t="n">
        <v>6253</v>
      </c>
      <c r="D67" s="0" t="n">
        <v>1186</v>
      </c>
      <c r="E67" s="0" t="n">
        <v>153</v>
      </c>
      <c r="F67" s="0" t="n">
        <v>43</v>
      </c>
      <c r="G67" s="0" t="n">
        <v>0.00347814844253</v>
      </c>
      <c r="H67" s="0" t="n">
        <v>0.00608675977443</v>
      </c>
      <c r="I67" s="3" t="s">
        <v>145</v>
      </c>
      <c r="J67" s="3"/>
      <c r="L67" s="0" t="n">
        <v>6253</v>
      </c>
      <c r="M67" s="0" t="n">
        <v>0</v>
      </c>
      <c r="N67" s="0" t="n">
        <v>6</v>
      </c>
      <c r="O67" s="0" t="n">
        <v>0</v>
      </c>
      <c r="P67" s="0" t="n">
        <v>1</v>
      </c>
      <c r="Q67" s="0" t="n">
        <v>1.24444444444</v>
      </c>
    </row>
    <row r="68" customFormat="false" ht="16.2" hidden="false" customHeight="false" outlineLevel="0" collapsed="false">
      <c r="A68" s="0" t="s">
        <v>106</v>
      </c>
      <c r="C68" s="0" t="n">
        <v>6253</v>
      </c>
      <c r="D68" s="0" t="n">
        <v>1140</v>
      </c>
      <c r="E68" s="0" t="n">
        <v>85</v>
      </c>
      <c r="F68" s="0" t="n">
        <v>26</v>
      </c>
      <c r="G68" s="0" t="n">
        <v>0.00374696445616</v>
      </c>
      <c r="H68" s="0" t="n">
        <v>0.006456307986</v>
      </c>
      <c r="I68" s="3" t="s">
        <v>145</v>
      </c>
      <c r="J68" s="3"/>
      <c r="L68" s="0" t="n">
        <v>6253</v>
      </c>
      <c r="M68" s="0" t="n">
        <v>0</v>
      </c>
      <c r="N68" s="0" t="n">
        <v>5</v>
      </c>
      <c r="O68" s="0" t="n">
        <v>0</v>
      </c>
      <c r="P68" s="0" t="n">
        <v>1</v>
      </c>
      <c r="Q68" s="0" t="n">
        <v>1.04672897196</v>
      </c>
    </row>
    <row r="69" customFormat="false" ht="16.2" hidden="false" customHeight="false" outlineLevel="0" collapsed="false">
      <c r="A69" s="0" t="s">
        <v>66</v>
      </c>
      <c r="C69" s="0" t="n">
        <v>6253</v>
      </c>
      <c r="D69" s="0" t="n">
        <v>2825</v>
      </c>
      <c r="E69" s="0" t="n">
        <v>238</v>
      </c>
      <c r="F69" s="0" t="n">
        <v>128</v>
      </c>
      <c r="G69" s="0" t="n">
        <v>0.0040715179125</v>
      </c>
      <c r="H69" s="0" t="n">
        <v>0.00690924251818</v>
      </c>
      <c r="I69" s="3" t="s">
        <v>145</v>
      </c>
      <c r="J69" s="3"/>
      <c r="L69" s="0" t="n">
        <v>6253</v>
      </c>
      <c r="M69" s="0" t="n">
        <v>42</v>
      </c>
      <c r="N69" s="0" t="n">
        <v>19</v>
      </c>
      <c r="O69" s="0" t="n">
        <v>2</v>
      </c>
      <c r="P69" s="0" t="n">
        <v>0.00700591464319</v>
      </c>
      <c r="Q69" s="0" t="n">
        <v>0.0253116916141</v>
      </c>
      <c r="R69" s="6" t="s">
        <v>145</v>
      </c>
      <c r="S69" s="6"/>
    </row>
    <row r="70" customFormat="false" ht="16.2" hidden="false" customHeight="false" outlineLevel="0" collapsed="false">
      <c r="A70" s="0" t="s">
        <v>74</v>
      </c>
      <c r="C70" s="0" t="n">
        <v>6253</v>
      </c>
      <c r="D70" s="0" t="n">
        <v>1115</v>
      </c>
      <c r="E70" s="0" t="n">
        <v>159</v>
      </c>
      <c r="F70" s="0" t="n">
        <v>42</v>
      </c>
      <c r="G70" s="0" t="n">
        <v>0.00409533478576</v>
      </c>
      <c r="H70" s="0" t="n">
        <v>0.0068459327762</v>
      </c>
      <c r="I70" s="3" t="s">
        <v>145</v>
      </c>
      <c r="J70" s="3"/>
      <c r="L70" s="0" t="n">
        <v>6253</v>
      </c>
      <c r="M70" s="0" t="n">
        <v>102</v>
      </c>
      <c r="N70" s="0" t="n">
        <v>11</v>
      </c>
      <c r="O70" s="0" t="n">
        <v>2</v>
      </c>
      <c r="P70" s="0" t="n">
        <v>0.0131666640197</v>
      </c>
      <c r="Q70" s="0" t="n">
        <v>0.0378119582104</v>
      </c>
      <c r="R70" s="6" t="s">
        <v>145</v>
      </c>
    </row>
    <row r="71" customFormat="false" ht="16.2" hidden="false" customHeight="false" outlineLevel="0" collapsed="false">
      <c r="A71" s="0" t="s">
        <v>92</v>
      </c>
      <c r="C71" s="0" t="n">
        <v>6253</v>
      </c>
      <c r="D71" s="0" t="n">
        <v>3772</v>
      </c>
      <c r="E71" s="0" t="n">
        <v>472</v>
      </c>
      <c r="F71" s="0" t="n">
        <v>312</v>
      </c>
      <c r="G71" s="0" t="n">
        <v>0.00415048832917</v>
      </c>
      <c r="H71" s="0" t="n">
        <v>0.00683609842452</v>
      </c>
      <c r="I71" s="3" t="s">
        <v>145</v>
      </c>
      <c r="J71" s="3"/>
      <c r="L71" s="0" t="n">
        <v>6253</v>
      </c>
      <c r="M71" s="0" t="n">
        <v>229</v>
      </c>
      <c r="N71" s="0" t="n">
        <v>99</v>
      </c>
      <c r="O71" s="0" t="n">
        <v>8</v>
      </c>
      <c r="P71" s="0" t="n">
        <v>0.0280817279883</v>
      </c>
      <c r="Q71" s="0" t="n">
        <v>0.0669181603127</v>
      </c>
      <c r="S71" s="6"/>
    </row>
    <row r="72" customFormat="false" ht="16.2" hidden="false" customHeight="false" outlineLevel="0" collapsed="false">
      <c r="A72" s="0" t="s">
        <v>33</v>
      </c>
      <c r="C72" s="0" t="n">
        <v>6253</v>
      </c>
      <c r="D72" s="0" t="n">
        <v>2599</v>
      </c>
      <c r="E72" s="0" t="n">
        <v>349</v>
      </c>
      <c r="F72" s="0" t="n">
        <v>169</v>
      </c>
      <c r="G72" s="0" t="n">
        <v>0.0045622305599</v>
      </c>
      <c r="H72" s="0" t="n">
        <v>0.00740535974941</v>
      </c>
      <c r="I72" s="3" t="s">
        <v>145</v>
      </c>
      <c r="J72" s="3"/>
      <c r="L72" s="0" t="n">
        <v>6253</v>
      </c>
      <c r="M72" s="0" t="n">
        <v>247</v>
      </c>
      <c r="N72" s="0" t="n">
        <v>50</v>
      </c>
      <c r="O72" s="0" t="n">
        <v>7</v>
      </c>
      <c r="P72" s="0" t="n">
        <v>0.00321832054738</v>
      </c>
      <c r="Q72" s="0" t="n">
        <v>0.0138635346656</v>
      </c>
      <c r="R72" s="6" t="s">
        <v>145</v>
      </c>
      <c r="S72" s="6"/>
    </row>
    <row r="73" customFormat="false" ht="16.2" hidden="false" customHeight="false" outlineLevel="0" collapsed="false">
      <c r="A73" s="0" t="s">
        <v>67</v>
      </c>
      <c r="C73" s="0" t="n">
        <v>6253</v>
      </c>
      <c r="D73" s="0" t="n">
        <v>2773</v>
      </c>
      <c r="E73" s="0" t="n">
        <v>198</v>
      </c>
      <c r="F73" s="0" t="n">
        <v>106</v>
      </c>
      <c r="G73" s="0" t="n">
        <v>0.00518119611241</v>
      </c>
      <c r="H73" s="0" t="n">
        <v>0.00828991377985</v>
      </c>
      <c r="I73" s="3" t="s">
        <v>145</v>
      </c>
      <c r="J73" s="3"/>
      <c r="L73" s="0" t="n">
        <v>6253</v>
      </c>
      <c r="M73" s="0" t="n">
        <v>46</v>
      </c>
      <c r="N73" s="0" t="n">
        <v>19</v>
      </c>
      <c r="O73" s="0" t="n">
        <v>2</v>
      </c>
      <c r="P73" s="0" t="n">
        <v>0.00836111352813</v>
      </c>
      <c r="Q73" s="0" t="n">
        <v>0.0283771125803</v>
      </c>
      <c r="R73" s="6" t="s">
        <v>145</v>
      </c>
    </row>
    <row r="74" customFormat="false" ht="16.2" hidden="false" customHeight="false" outlineLevel="0" collapsed="false">
      <c r="A74" s="0" t="s">
        <v>72</v>
      </c>
      <c r="C74" s="0" t="n">
        <v>6253</v>
      </c>
      <c r="D74" s="0" t="n">
        <v>823</v>
      </c>
      <c r="E74" s="0" t="n">
        <v>125</v>
      </c>
      <c r="F74" s="0" t="n">
        <v>27</v>
      </c>
      <c r="G74" s="0" t="n">
        <v>0.0056600921333</v>
      </c>
      <c r="H74" s="0" t="n">
        <v>0.00892859604127</v>
      </c>
      <c r="I74" s="3" t="s">
        <v>145</v>
      </c>
      <c r="J74" s="3"/>
      <c r="L74" s="0" t="n">
        <v>6253</v>
      </c>
      <c r="M74" s="0" t="n">
        <v>0</v>
      </c>
      <c r="N74" s="0" t="n">
        <v>25</v>
      </c>
      <c r="O74" s="0" t="n">
        <v>0</v>
      </c>
      <c r="P74" s="0" t="n">
        <v>1</v>
      </c>
      <c r="Q74" s="0" t="n">
        <v>1.9649122807</v>
      </c>
    </row>
    <row r="75" customFormat="false" ht="16.2" hidden="false" customHeight="false" outlineLevel="0" collapsed="false">
      <c r="A75" s="0" t="s">
        <v>121</v>
      </c>
      <c r="C75" s="0" t="n">
        <v>6253</v>
      </c>
      <c r="D75" s="0" t="n">
        <v>1398</v>
      </c>
      <c r="E75" s="0" t="n">
        <v>273</v>
      </c>
      <c r="F75" s="0" t="n">
        <v>79</v>
      </c>
      <c r="G75" s="0" t="n">
        <v>0.00566838015678</v>
      </c>
      <c r="H75" s="0" t="n">
        <v>0.00881748024387</v>
      </c>
      <c r="I75" s="3" t="s">
        <v>145</v>
      </c>
      <c r="J75" s="3"/>
      <c r="L75" s="0" t="n">
        <v>6253</v>
      </c>
      <c r="M75" s="0" t="n">
        <v>0</v>
      </c>
      <c r="N75" s="0" t="n">
        <v>95</v>
      </c>
      <c r="O75" s="0" t="n">
        <v>0</v>
      </c>
      <c r="P75" s="0" t="n">
        <v>1</v>
      </c>
      <c r="Q75" s="0" t="n">
        <v>1.4358974359</v>
      </c>
    </row>
    <row r="76" customFormat="false" ht="16.2" hidden="false" customHeight="false" outlineLevel="0" collapsed="false">
      <c r="A76" s="0" t="s">
        <v>81</v>
      </c>
      <c r="C76" s="0" t="n">
        <v>6253</v>
      </c>
      <c r="D76" s="0" t="n">
        <v>2425</v>
      </c>
      <c r="E76" s="0" t="n">
        <v>165</v>
      </c>
      <c r="F76" s="0" t="n">
        <v>80</v>
      </c>
      <c r="G76" s="0" t="n">
        <v>0.00641980567309</v>
      </c>
      <c r="H76" s="0" t="n">
        <v>0.0098495648683</v>
      </c>
      <c r="I76" s="3" t="s">
        <v>145</v>
      </c>
      <c r="J76" s="3"/>
      <c r="L76" s="0" t="n">
        <v>6253</v>
      </c>
      <c r="M76" s="0" t="n">
        <v>46</v>
      </c>
      <c r="N76" s="0" t="n">
        <v>21</v>
      </c>
      <c r="O76" s="0" t="n">
        <v>2</v>
      </c>
      <c r="P76" s="0" t="n">
        <v>0.0101726932631</v>
      </c>
      <c r="Q76" s="0" t="n">
        <v>0.032552618442</v>
      </c>
      <c r="R76" s="6" t="s">
        <v>145</v>
      </c>
    </row>
    <row r="77" customFormat="false" ht="16.2" hidden="false" customHeight="false" outlineLevel="0" collapsed="false">
      <c r="A77" s="0" t="s">
        <v>110</v>
      </c>
      <c r="C77" s="0" t="n">
        <v>6253</v>
      </c>
      <c r="D77" s="0" t="n">
        <v>1295</v>
      </c>
      <c r="E77" s="0" t="n">
        <v>182</v>
      </c>
      <c r="F77" s="0" t="n">
        <v>52</v>
      </c>
      <c r="G77" s="0" t="n">
        <v>0.00650771435634</v>
      </c>
      <c r="H77" s="0" t="n">
        <v>0.00984951362041</v>
      </c>
      <c r="I77" s="3" t="s">
        <v>145</v>
      </c>
      <c r="J77" s="3"/>
      <c r="L77" s="0" t="n">
        <v>6253</v>
      </c>
      <c r="M77" s="0" t="n">
        <v>42</v>
      </c>
      <c r="N77" s="0" t="n">
        <v>5</v>
      </c>
      <c r="O77" s="0" t="n">
        <v>2</v>
      </c>
      <c r="P77" s="0" t="n">
        <v>0.000434868651925</v>
      </c>
      <c r="Q77" s="0" t="n">
        <v>0.00270584938976</v>
      </c>
      <c r="R77" s="6" t="s">
        <v>145</v>
      </c>
    </row>
    <row r="78" customFormat="false" ht="16.2" hidden="false" customHeight="false" outlineLevel="0" collapsed="false">
      <c r="A78" s="0" t="s">
        <v>79</v>
      </c>
      <c r="C78" s="0" t="n">
        <v>6253</v>
      </c>
      <c r="D78" s="0" t="n">
        <v>1562</v>
      </c>
      <c r="E78" s="0" t="n">
        <v>112</v>
      </c>
      <c r="F78" s="0" t="n">
        <v>40</v>
      </c>
      <c r="G78" s="0" t="n">
        <v>0.00694987168554</v>
      </c>
      <c r="H78" s="0" t="n">
        <v>0.0103784750504</v>
      </c>
      <c r="I78" s="3" t="s">
        <v>145</v>
      </c>
      <c r="J78" s="3"/>
      <c r="L78" s="0" t="n">
        <v>6253</v>
      </c>
      <c r="M78" s="0" t="n">
        <v>0</v>
      </c>
      <c r="N78" s="0" t="n">
        <v>20</v>
      </c>
      <c r="O78" s="0" t="n">
        <v>0</v>
      </c>
      <c r="P78" s="0" t="n">
        <v>1</v>
      </c>
      <c r="Q78" s="0" t="n">
        <v>1.14285714286</v>
      </c>
    </row>
    <row r="79" customFormat="false" ht="16.2" hidden="false" customHeight="false" outlineLevel="0" collapsed="false">
      <c r="A79" s="0" t="s">
        <v>94</v>
      </c>
      <c r="C79" s="0" t="n">
        <v>6253</v>
      </c>
      <c r="D79" s="0" t="n">
        <v>1541</v>
      </c>
      <c r="E79" s="0" t="n">
        <v>128</v>
      </c>
      <c r="F79" s="0" t="n">
        <v>44</v>
      </c>
      <c r="G79" s="0" t="n">
        <v>0.00805199526987</v>
      </c>
      <c r="H79" s="0" t="n">
        <v>0.0118660982924</v>
      </c>
      <c r="I79" s="3" t="s">
        <v>145</v>
      </c>
      <c r="J79" s="3"/>
      <c r="L79" s="0" t="n">
        <v>6253</v>
      </c>
      <c r="M79" s="0" t="n">
        <v>0</v>
      </c>
      <c r="N79" s="0" t="n">
        <v>9</v>
      </c>
      <c r="O79" s="0" t="n">
        <v>0</v>
      </c>
      <c r="P79" s="0" t="n">
        <v>1</v>
      </c>
      <c r="Q79" s="0" t="n">
        <v>1.02752293578</v>
      </c>
    </row>
    <row r="80" customFormat="false" ht="16.2" hidden="false" customHeight="false" outlineLevel="0" collapsed="false">
      <c r="A80" s="0" t="s">
        <v>103</v>
      </c>
      <c r="C80" s="0" t="n">
        <v>6253</v>
      </c>
      <c r="D80" s="0" t="n">
        <v>1127</v>
      </c>
      <c r="E80" s="0" t="n">
        <v>114</v>
      </c>
      <c r="F80" s="0" t="n">
        <v>31</v>
      </c>
      <c r="G80" s="0" t="n">
        <v>0.00948464384128</v>
      </c>
      <c r="H80" s="0" t="n">
        <v>0.0137958455873</v>
      </c>
      <c r="I80" s="3" t="s">
        <v>145</v>
      </c>
      <c r="J80" s="3"/>
      <c r="L80" s="0" t="n">
        <v>6253</v>
      </c>
      <c r="M80" s="0" t="n">
        <v>42</v>
      </c>
      <c r="N80" s="0" t="n">
        <v>19</v>
      </c>
      <c r="O80" s="0" t="n">
        <v>2</v>
      </c>
      <c r="P80" s="0" t="n">
        <v>0.00700591464319</v>
      </c>
      <c r="Q80" s="0" t="n">
        <v>0.0261554146679</v>
      </c>
      <c r="R80" s="6" t="s">
        <v>145</v>
      </c>
    </row>
    <row r="81" customFormat="false" ht="16.2" hidden="false" customHeight="false" outlineLevel="0" collapsed="false">
      <c r="A81" s="0" t="s">
        <v>69</v>
      </c>
      <c r="C81" s="0" t="n">
        <v>6253</v>
      </c>
      <c r="D81" s="0" t="n">
        <v>2186</v>
      </c>
      <c r="E81" s="0" t="n">
        <v>272</v>
      </c>
      <c r="F81" s="0" t="n">
        <v>113</v>
      </c>
      <c r="G81" s="0" t="n">
        <v>0.0124639446184</v>
      </c>
      <c r="H81" s="0" t="n">
        <v>0.0178969461187</v>
      </c>
      <c r="I81" s="3" t="s">
        <v>145</v>
      </c>
      <c r="J81" s="3"/>
      <c r="L81" s="0" t="n">
        <v>6253</v>
      </c>
      <c r="M81" s="0" t="n">
        <v>196</v>
      </c>
      <c r="N81" s="0" t="n">
        <v>41</v>
      </c>
      <c r="O81" s="0" t="n">
        <v>5</v>
      </c>
      <c r="P81" s="0" t="n">
        <v>0.00861392270181</v>
      </c>
      <c r="Q81" s="0" t="n">
        <v>0.0283752747824</v>
      </c>
      <c r="R81" s="6" t="s">
        <v>145</v>
      </c>
    </row>
    <row r="82" customFormat="false" ht="16.2" hidden="false" customHeight="false" outlineLevel="0" collapsed="false">
      <c r="A82" s="0" t="s">
        <v>76</v>
      </c>
      <c r="C82" s="0" t="n">
        <v>6253</v>
      </c>
      <c r="D82" s="0" t="n">
        <v>1296</v>
      </c>
      <c r="E82" s="0" t="n">
        <v>83</v>
      </c>
      <c r="F82" s="0" t="n">
        <v>26</v>
      </c>
      <c r="G82" s="0" t="n">
        <v>0.0147385099552</v>
      </c>
      <c r="H82" s="0" t="n">
        <v>0.0208951027213</v>
      </c>
      <c r="I82" s="3" t="s">
        <v>145</v>
      </c>
      <c r="J82" s="3"/>
      <c r="L82" s="0" t="n">
        <v>6253</v>
      </c>
      <c r="M82" s="0" t="n">
        <v>0</v>
      </c>
      <c r="N82" s="0" t="n">
        <v>3</v>
      </c>
      <c r="O82" s="0" t="n">
        <v>0</v>
      </c>
      <c r="P82" s="0" t="n">
        <v>1</v>
      </c>
      <c r="Q82" s="0" t="n">
        <v>1.16666666667</v>
      </c>
    </row>
    <row r="83" customFormat="false" ht="16.2" hidden="false" customHeight="false" outlineLevel="0" collapsed="false">
      <c r="A83" s="0" t="s">
        <v>101</v>
      </c>
      <c r="C83" s="0" t="n">
        <v>6253</v>
      </c>
      <c r="D83" s="0" t="n">
        <v>607</v>
      </c>
      <c r="E83" s="0" t="n">
        <v>93</v>
      </c>
      <c r="F83" s="0" t="n">
        <v>16</v>
      </c>
      <c r="G83" s="0" t="n">
        <v>0.016223495267</v>
      </c>
      <c r="H83" s="0" t="n">
        <v>0.0227128933737</v>
      </c>
      <c r="I83" s="3" t="s">
        <v>145</v>
      </c>
      <c r="J83" s="3"/>
      <c r="L83" s="0" t="n">
        <v>6253</v>
      </c>
      <c r="M83" s="0" t="n">
        <v>0</v>
      </c>
      <c r="N83" s="0" t="n">
        <v>3</v>
      </c>
      <c r="O83" s="0" t="n">
        <v>0</v>
      </c>
      <c r="P83" s="0" t="n">
        <v>1</v>
      </c>
      <c r="Q83" s="0" t="n">
        <v>1.3023255814</v>
      </c>
    </row>
    <row r="84" customFormat="false" ht="16.2" hidden="false" customHeight="false" outlineLevel="0" collapsed="false">
      <c r="A84" s="0" t="s">
        <v>107</v>
      </c>
      <c r="C84" s="0" t="n">
        <v>6253</v>
      </c>
      <c r="D84" s="0" t="n">
        <v>1870</v>
      </c>
      <c r="E84" s="0" t="n">
        <v>188</v>
      </c>
      <c r="F84" s="0" t="n">
        <v>70</v>
      </c>
      <c r="G84" s="0" t="n">
        <v>0.0171786989419</v>
      </c>
      <c r="H84" s="0" t="n">
        <v>0.0237532627345</v>
      </c>
      <c r="I84" s="3" t="s">
        <v>145</v>
      </c>
      <c r="J84" s="3"/>
      <c r="L84" s="0" t="n">
        <v>6253</v>
      </c>
      <c r="M84" s="0" t="n">
        <v>0</v>
      </c>
      <c r="N84" s="0" t="n">
        <v>4</v>
      </c>
      <c r="O84" s="0" t="n">
        <v>0</v>
      </c>
      <c r="P84" s="0" t="n">
        <v>1</v>
      </c>
      <c r="Q84" s="0" t="n">
        <v>1</v>
      </c>
    </row>
    <row r="85" customFormat="false" ht="16.2" hidden="false" customHeight="false" outlineLevel="0" collapsed="false">
      <c r="A85" s="0" t="s">
        <v>109</v>
      </c>
      <c r="C85" s="0" t="n">
        <v>6253</v>
      </c>
      <c r="D85" s="0" t="n">
        <v>260</v>
      </c>
      <c r="E85" s="0" t="n">
        <v>80</v>
      </c>
      <c r="F85" s="0" t="n">
        <v>8</v>
      </c>
      <c r="G85" s="0" t="n">
        <v>0.0174760201665</v>
      </c>
      <c r="H85" s="0" t="n">
        <v>0.023869686081</v>
      </c>
      <c r="I85" s="3" t="s">
        <v>145</v>
      </c>
      <c r="J85" s="3"/>
      <c r="L85" s="0" t="n">
        <v>6253</v>
      </c>
      <c r="M85" s="0" t="n">
        <v>0</v>
      </c>
      <c r="N85" s="0" t="n">
        <v>6</v>
      </c>
      <c r="O85" s="0" t="n">
        <v>0</v>
      </c>
      <c r="P85" s="0" t="n">
        <v>1</v>
      </c>
      <c r="Q85" s="0" t="n">
        <v>1.06666666667</v>
      </c>
    </row>
    <row r="86" customFormat="false" ht="16.2" hidden="false" customHeight="false" outlineLevel="0" collapsed="false">
      <c r="A86" s="0" t="s">
        <v>49</v>
      </c>
      <c r="C86" s="0" t="n">
        <v>6253</v>
      </c>
      <c r="D86" s="0" t="n">
        <v>1753</v>
      </c>
      <c r="E86" s="0" t="n">
        <v>107</v>
      </c>
      <c r="F86" s="0" t="n">
        <v>40</v>
      </c>
      <c r="G86" s="0" t="n">
        <v>0.0216115781797</v>
      </c>
      <c r="H86" s="0" t="n">
        <v>0.0291626115196</v>
      </c>
      <c r="I86" s="3" t="s">
        <v>145</v>
      </c>
      <c r="J86" s="3"/>
      <c r="L86" s="0" t="n">
        <v>6253</v>
      </c>
      <c r="M86" s="0" t="n">
        <v>64</v>
      </c>
      <c r="N86" s="0" t="n">
        <v>17</v>
      </c>
      <c r="O86" s="0" t="n">
        <v>3</v>
      </c>
      <c r="P86" s="0" t="n">
        <v>0.000627771145888</v>
      </c>
      <c r="Q86" s="0" t="n">
        <v>0.00351551841698</v>
      </c>
      <c r="R86" s="6" t="s">
        <v>145</v>
      </c>
    </row>
    <row r="87" customFormat="false" ht="16.2" hidden="false" customHeight="false" outlineLevel="0" collapsed="false">
      <c r="A87" s="0" t="s">
        <v>100</v>
      </c>
      <c r="C87" s="0" t="n">
        <v>6253</v>
      </c>
      <c r="D87" s="0" t="n">
        <v>311</v>
      </c>
      <c r="E87" s="0" t="n">
        <v>57</v>
      </c>
      <c r="F87" s="0" t="n">
        <v>7</v>
      </c>
      <c r="G87" s="0" t="n">
        <v>0.0219600499486</v>
      </c>
      <c r="H87" s="0" t="n">
        <v>0.0292800665981</v>
      </c>
      <c r="I87" s="3" t="s">
        <v>145</v>
      </c>
      <c r="J87" s="3"/>
      <c r="L87" s="0" t="n">
        <v>6253</v>
      </c>
      <c r="M87" s="0" t="n">
        <v>0</v>
      </c>
      <c r="N87" s="0" t="n">
        <v>3</v>
      </c>
      <c r="O87" s="0" t="n">
        <v>0</v>
      </c>
      <c r="P87" s="0" t="n">
        <v>1</v>
      </c>
      <c r="Q87" s="0" t="n">
        <v>1.55555555556</v>
      </c>
    </row>
    <row r="88" customFormat="false" ht="16.2" hidden="false" customHeight="false" outlineLevel="0" collapsed="false">
      <c r="A88" s="0" t="s">
        <v>104</v>
      </c>
      <c r="C88" s="0" t="n">
        <v>6253</v>
      </c>
      <c r="D88" s="0" t="n">
        <v>1108</v>
      </c>
      <c r="E88" s="0" t="n">
        <v>77</v>
      </c>
      <c r="F88" s="0" t="n">
        <v>21</v>
      </c>
      <c r="G88" s="0" t="n">
        <v>0.0239605735364</v>
      </c>
      <c r="H88" s="0" t="n">
        <v>0.031571579248</v>
      </c>
      <c r="I88" s="3" t="s">
        <v>145</v>
      </c>
      <c r="J88" s="3"/>
      <c r="L88" s="0" t="n">
        <v>6253</v>
      </c>
      <c r="M88" s="0" t="n">
        <v>0</v>
      </c>
      <c r="N88" s="0" t="n">
        <v>5</v>
      </c>
      <c r="O88" s="0" t="n">
        <v>0</v>
      </c>
      <c r="P88" s="0" t="n">
        <v>1</v>
      </c>
      <c r="Q88" s="0" t="n">
        <v>1.51351351351</v>
      </c>
    </row>
    <row r="89" customFormat="false" ht="16.2" hidden="false" customHeight="false" outlineLevel="0" collapsed="false">
      <c r="A89" s="0" t="s">
        <v>70</v>
      </c>
      <c r="C89" s="0" t="n">
        <v>6253</v>
      </c>
      <c r="D89" s="0" t="n">
        <v>955</v>
      </c>
      <c r="E89" s="0" t="n">
        <v>116</v>
      </c>
      <c r="F89" s="0" t="n">
        <v>26</v>
      </c>
      <c r="G89" s="0" t="n">
        <v>0.0253399567622</v>
      </c>
      <c r="H89" s="0" t="n">
        <v>0.0330008739229</v>
      </c>
      <c r="I89" s="3" t="s">
        <v>145</v>
      </c>
      <c r="J89" s="3"/>
      <c r="L89" s="0" t="n">
        <v>6253</v>
      </c>
      <c r="M89" s="0" t="n">
        <v>42</v>
      </c>
      <c r="N89" s="0" t="n">
        <v>14</v>
      </c>
      <c r="O89" s="0" t="n">
        <v>2</v>
      </c>
      <c r="P89" s="0" t="n">
        <v>0.0038083655181</v>
      </c>
      <c r="Q89" s="0" t="n">
        <v>0.0157976643714</v>
      </c>
      <c r="R89" s="6" t="s">
        <v>145</v>
      </c>
    </row>
    <row r="90" customFormat="false" ht="16.2" hidden="false" customHeight="false" outlineLevel="0" collapsed="false">
      <c r="A90" s="0" t="s">
        <v>120</v>
      </c>
      <c r="C90" s="0" t="n">
        <v>6253</v>
      </c>
      <c r="D90" s="0" t="n">
        <v>2185</v>
      </c>
      <c r="E90" s="0" t="n">
        <v>244</v>
      </c>
      <c r="F90" s="0" t="n">
        <v>100</v>
      </c>
      <c r="G90" s="0" t="n">
        <v>0.0265124087797</v>
      </c>
      <c r="H90" s="0" t="n">
        <v>0.0341309170497</v>
      </c>
      <c r="I90" s="3" t="s">
        <v>145</v>
      </c>
      <c r="J90" s="3"/>
      <c r="L90" s="0" t="n">
        <v>6253</v>
      </c>
      <c r="M90" s="0" t="n">
        <v>51</v>
      </c>
      <c r="N90" s="0" t="n">
        <v>62</v>
      </c>
      <c r="O90" s="0" t="n">
        <v>3</v>
      </c>
      <c r="P90" s="0" t="n">
        <v>0.0137897036147</v>
      </c>
      <c r="Q90" s="0" t="n">
        <v>0.0376694342647</v>
      </c>
      <c r="R90" s="6" t="s">
        <v>145</v>
      </c>
    </row>
    <row r="91" customFormat="false" ht="16.2" hidden="false" customHeight="false" outlineLevel="0" collapsed="false">
      <c r="A91" s="0" t="s">
        <v>105</v>
      </c>
      <c r="C91" s="0" t="n">
        <v>6253</v>
      </c>
      <c r="D91" s="0" t="n">
        <v>1276</v>
      </c>
      <c r="E91" s="0" t="n">
        <v>106</v>
      </c>
      <c r="F91" s="0" t="n">
        <v>30</v>
      </c>
      <c r="G91" s="0" t="n">
        <v>0.0313277454451</v>
      </c>
      <c r="H91" s="0" t="n">
        <v>0.0398716760211</v>
      </c>
      <c r="I91" s="3" t="s">
        <v>145</v>
      </c>
      <c r="J91" s="3"/>
      <c r="L91" s="0" t="n">
        <v>6253</v>
      </c>
      <c r="M91" s="0" t="n">
        <v>0</v>
      </c>
      <c r="N91" s="0" t="n">
        <v>2</v>
      </c>
      <c r="O91" s="0" t="n">
        <v>0</v>
      </c>
      <c r="P91" s="0" t="n">
        <v>1</v>
      </c>
      <c r="Q91" s="0" t="n">
        <v>1.45454545455</v>
      </c>
    </row>
    <row r="92" customFormat="false" ht="16.2" hidden="false" customHeight="false" outlineLevel="0" collapsed="false">
      <c r="A92" s="0" t="s">
        <v>77</v>
      </c>
      <c r="C92" s="0" t="n">
        <v>6253</v>
      </c>
      <c r="D92" s="0" t="n">
        <v>1319</v>
      </c>
      <c r="E92" s="0" t="n">
        <v>190</v>
      </c>
      <c r="F92" s="0" t="n">
        <v>51</v>
      </c>
      <c r="G92" s="0" t="n">
        <v>0.0324606542375</v>
      </c>
      <c r="H92" s="0" t="n">
        <v>0.0408493626359</v>
      </c>
      <c r="I92" s="3" t="s">
        <v>145</v>
      </c>
      <c r="J92" s="3"/>
      <c r="L92" s="0" t="n">
        <v>6253</v>
      </c>
      <c r="M92" s="0" t="n">
        <v>47</v>
      </c>
      <c r="N92" s="0" t="n">
        <v>24</v>
      </c>
      <c r="O92" s="0" t="n">
        <v>2</v>
      </c>
      <c r="P92" s="0" t="n">
        <v>0.0137381867471</v>
      </c>
      <c r="Q92" s="0" t="n">
        <v>0.038466922892</v>
      </c>
      <c r="R92" s="6" t="s">
        <v>145</v>
      </c>
    </row>
    <row r="93" customFormat="false" ht="16.2" hidden="false" customHeight="false" outlineLevel="0" collapsed="false">
      <c r="A93" s="0" t="s">
        <v>59</v>
      </c>
      <c r="C93" s="0" t="n">
        <v>6253</v>
      </c>
      <c r="D93" s="0" t="n">
        <v>815</v>
      </c>
      <c r="E93" s="0" t="n">
        <v>88</v>
      </c>
      <c r="F93" s="0" t="n">
        <v>18</v>
      </c>
      <c r="G93" s="0" t="n">
        <v>0.0327398328812</v>
      </c>
      <c r="H93" s="0" t="n">
        <v>0.040742903141</v>
      </c>
      <c r="I93" s="3" t="s">
        <v>145</v>
      </c>
      <c r="J93" s="3"/>
      <c r="L93" s="0" t="n">
        <v>6253</v>
      </c>
      <c r="M93" s="0" t="n">
        <v>0</v>
      </c>
      <c r="N93" s="0" t="n">
        <v>3</v>
      </c>
      <c r="O93" s="0" t="n">
        <v>0</v>
      </c>
      <c r="P93" s="0" t="n">
        <v>1</v>
      </c>
      <c r="Q93" s="0" t="n">
        <v>1.13131313131</v>
      </c>
    </row>
    <row r="94" customFormat="false" ht="16.2" hidden="false" customHeight="false" outlineLevel="0" collapsed="false">
      <c r="A94" s="0" t="s">
        <v>95</v>
      </c>
      <c r="C94" s="0" t="n">
        <v>6253</v>
      </c>
      <c r="D94" s="0" t="n">
        <v>1549</v>
      </c>
      <c r="E94" s="0" t="n">
        <v>92</v>
      </c>
      <c r="F94" s="0" t="n">
        <v>31</v>
      </c>
      <c r="G94" s="0" t="n">
        <v>0.0333040570412</v>
      </c>
      <c r="H94" s="0" t="n">
        <v>0.0409896086661</v>
      </c>
      <c r="I94" s="3" t="s">
        <v>145</v>
      </c>
      <c r="J94" s="3"/>
      <c r="L94" s="0" t="n">
        <v>6253</v>
      </c>
      <c r="M94" s="0" t="n">
        <v>0</v>
      </c>
      <c r="N94" s="0" t="n">
        <v>7</v>
      </c>
      <c r="O94" s="0" t="n">
        <v>0</v>
      </c>
      <c r="P94" s="0" t="n">
        <v>1</v>
      </c>
      <c r="Q94" s="0" t="n">
        <v>1.1914893617</v>
      </c>
    </row>
    <row r="95" customFormat="false" ht="16.2" hidden="false" customHeight="false" outlineLevel="0" collapsed="false">
      <c r="A95" s="0" t="s">
        <v>118</v>
      </c>
      <c r="C95" s="0" t="n">
        <v>6253</v>
      </c>
      <c r="D95" s="0" t="n">
        <v>3800</v>
      </c>
      <c r="E95" s="0" t="n">
        <v>768</v>
      </c>
      <c r="F95" s="0" t="n">
        <v>490</v>
      </c>
      <c r="G95" s="0" t="n">
        <v>0.0357162012975</v>
      </c>
      <c r="H95" s="0" t="n">
        <v>0.043480592884</v>
      </c>
      <c r="I95" s="3" t="s">
        <v>145</v>
      </c>
      <c r="J95" s="3"/>
      <c r="L95" s="0" t="n">
        <v>6253</v>
      </c>
      <c r="M95" s="0" t="n">
        <v>669</v>
      </c>
      <c r="N95" s="0" t="n">
        <v>186</v>
      </c>
      <c r="O95" s="0" t="n">
        <v>24</v>
      </c>
      <c r="P95" s="0" t="n">
        <v>0.190784326239</v>
      </c>
      <c r="Q95" s="0" t="n">
        <v>0.418977343897</v>
      </c>
      <c r="S95" s="6"/>
    </row>
    <row r="96" customFormat="false" ht="16.2" hidden="false" customHeight="false" outlineLevel="0" collapsed="false">
      <c r="A96" s="0" t="s">
        <v>97</v>
      </c>
      <c r="C96" s="0" t="n">
        <v>6253</v>
      </c>
      <c r="D96" s="0" t="n">
        <v>818</v>
      </c>
      <c r="E96" s="0" t="n">
        <v>92</v>
      </c>
      <c r="F96" s="0" t="n">
        <v>18</v>
      </c>
      <c r="G96" s="0" t="n">
        <v>0.0498869287287</v>
      </c>
      <c r="H96" s="0" t="n">
        <v>0.0600788819099</v>
      </c>
      <c r="L96" s="0" t="n">
        <v>6253</v>
      </c>
      <c r="M96" s="0" t="n">
        <v>0</v>
      </c>
      <c r="N96" s="0" t="n">
        <v>1</v>
      </c>
      <c r="O96" s="0" t="n">
        <v>0</v>
      </c>
      <c r="P96" s="0" t="n">
        <v>1</v>
      </c>
      <c r="Q96" s="0" t="n">
        <v>1.08737864078</v>
      </c>
    </row>
    <row r="97" customFormat="false" ht="16.2" hidden="false" customHeight="false" outlineLevel="0" collapsed="false">
      <c r="A97" s="0" t="s">
        <v>31</v>
      </c>
      <c r="C97" s="0" t="n">
        <v>6253</v>
      </c>
      <c r="D97" s="0" t="n">
        <v>2456</v>
      </c>
      <c r="E97" s="0" t="n">
        <v>447</v>
      </c>
      <c r="F97" s="0" t="n">
        <v>192</v>
      </c>
      <c r="G97" s="0" t="n">
        <v>0.055145262884</v>
      </c>
      <c r="H97" s="0" t="n">
        <v>0.0657049940746</v>
      </c>
      <c r="L97" s="0" t="n">
        <v>6253</v>
      </c>
      <c r="M97" s="0" t="n">
        <v>393</v>
      </c>
      <c r="N97" s="0" t="n">
        <v>91</v>
      </c>
      <c r="O97" s="0" t="n">
        <v>5</v>
      </c>
      <c r="P97" s="0" t="n">
        <v>0.685624349968</v>
      </c>
      <c r="Q97" s="0" t="n">
        <v>1.42203568882</v>
      </c>
    </row>
    <row r="98" customFormat="false" ht="16.2" hidden="false" customHeight="false" outlineLevel="0" collapsed="false">
      <c r="A98" s="0" t="s">
        <v>112</v>
      </c>
      <c r="C98" s="0" t="n">
        <v>6253</v>
      </c>
      <c r="D98" s="0" t="n">
        <v>45</v>
      </c>
      <c r="E98" s="0" t="n">
        <v>55</v>
      </c>
      <c r="F98" s="0" t="n">
        <v>2</v>
      </c>
      <c r="G98" s="0" t="n">
        <v>0.0591262741563</v>
      </c>
      <c r="H98" s="0" t="n">
        <v>0.0697067653212</v>
      </c>
      <c r="L98" s="0" t="n">
        <v>6253</v>
      </c>
      <c r="M98" s="0" t="n">
        <v>0</v>
      </c>
      <c r="N98" s="0" t="n">
        <v>9</v>
      </c>
      <c r="O98" s="0" t="n">
        <v>0</v>
      </c>
      <c r="P98" s="0" t="n">
        <v>1</v>
      </c>
      <c r="Q98" s="0" t="n">
        <v>1.69696969697</v>
      </c>
    </row>
    <row r="99" customFormat="false" ht="16.2" hidden="false" customHeight="false" outlineLevel="0" collapsed="false">
      <c r="A99" s="0" t="s">
        <v>96</v>
      </c>
      <c r="C99" s="0" t="n">
        <v>6253</v>
      </c>
      <c r="D99" s="0" t="n">
        <v>1635</v>
      </c>
      <c r="E99" s="0" t="n">
        <v>122</v>
      </c>
      <c r="F99" s="0" t="n">
        <v>40</v>
      </c>
      <c r="G99" s="0" t="n">
        <v>0.0592890931094</v>
      </c>
      <c r="H99" s="0" t="n">
        <v>0.0691706086276</v>
      </c>
      <c r="L99" s="0" t="n">
        <v>6253</v>
      </c>
      <c r="M99" s="0" t="n">
        <v>0</v>
      </c>
      <c r="N99" s="0" t="n">
        <v>6</v>
      </c>
      <c r="O99" s="0" t="n">
        <v>0</v>
      </c>
      <c r="P99" s="0" t="n">
        <v>1</v>
      </c>
      <c r="Q99" s="0" t="n">
        <v>1.01818181818</v>
      </c>
    </row>
    <row r="100" customFormat="false" ht="16.2" hidden="false" customHeight="false" outlineLevel="0" collapsed="false">
      <c r="A100" s="0" t="s">
        <v>88</v>
      </c>
      <c r="C100" s="0" t="n">
        <v>6253</v>
      </c>
      <c r="D100" s="0" t="n">
        <v>57</v>
      </c>
      <c r="E100" s="0" t="n">
        <v>49</v>
      </c>
      <c r="F100" s="0" t="n">
        <v>2</v>
      </c>
      <c r="G100" s="0" t="n">
        <v>0.0731211812677</v>
      </c>
      <c r="H100" s="0" t="n">
        <v>0.0844285804328</v>
      </c>
      <c r="L100" s="0" t="n">
        <v>6253</v>
      </c>
      <c r="M100" s="0" t="n">
        <v>0</v>
      </c>
      <c r="N100" s="0" t="n">
        <v>2</v>
      </c>
      <c r="O100" s="0" t="n">
        <v>0</v>
      </c>
      <c r="P100" s="0" t="n">
        <v>1</v>
      </c>
      <c r="Q100" s="0" t="n">
        <v>1.00900900901</v>
      </c>
    </row>
    <row r="101" customFormat="false" ht="16.2" hidden="false" customHeight="false" outlineLevel="0" collapsed="false">
      <c r="A101" s="0" t="s">
        <v>91</v>
      </c>
      <c r="C101" s="0" t="n">
        <v>6253</v>
      </c>
      <c r="D101" s="0" t="n">
        <v>888</v>
      </c>
      <c r="E101" s="0" t="n">
        <v>163</v>
      </c>
      <c r="F101" s="0" t="n">
        <v>30</v>
      </c>
      <c r="G101" s="0" t="n">
        <v>0.0777085309452</v>
      </c>
      <c r="H101" s="0" t="n">
        <v>0.0888097496516</v>
      </c>
      <c r="L101" s="0" t="n">
        <v>6253</v>
      </c>
      <c r="M101" s="0" t="n">
        <v>51</v>
      </c>
      <c r="N101" s="0" t="n">
        <v>17</v>
      </c>
      <c r="O101" s="0" t="n">
        <v>3</v>
      </c>
      <c r="P101" s="0" t="n">
        <v>0.000320719483674</v>
      </c>
      <c r="Q101" s="0" t="n">
        <v>0.0023947054781</v>
      </c>
      <c r="R101" s="6" t="s">
        <v>145</v>
      </c>
    </row>
    <row r="102" customFormat="false" ht="16.2" hidden="false" customHeight="false" outlineLevel="0" collapsed="false">
      <c r="A102" s="0" t="s">
        <v>102</v>
      </c>
      <c r="C102" s="0" t="n">
        <v>6253</v>
      </c>
      <c r="D102" s="0" t="n">
        <v>557</v>
      </c>
      <c r="E102" s="0" t="n">
        <v>61</v>
      </c>
      <c r="F102" s="0" t="n">
        <v>9</v>
      </c>
      <c r="G102" s="0" t="n">
        <v>0.0891540308849</v>
      </c>
      <c r="H102" s="0" t="n">
        <v>0.10086112585</v>
      </c>
      <c r="L102" s="0" t="n">
        <v>6253</v>
      </c>
      <c r="M102" s="0" t="n">
        <v>0</v>
      </c>
      <c r="N102" s="0" t="n">
        <v>3</v>
      </c>
      <c r="O102" s="0" t="n">
        <v>0</v>
      </c>
      <c r="P102" s="0" t="n">
        <v>1</v>
      </c>
      <c r="Q102" s="0" t="n">
        <v>1.23076923077</v>
      </c>
    </row>
    <row r="103" customFormat="false" ht="16.2" hidden="false" customHeight="false" outlineLevel="0" collapsed="false">
      <c r="A103" s="0" t="s">
        <v>113</v>
      </c>
      <c r="C103" s="0" t="n">
        <v>6253</v>
      </c>
      <c r="D103" s="0" t="n">
        <v>1242</v>
      </c>
      <c r="E103" s="0" t="n">
        <v>110</v>
      </c>
      <c r="F103" s="0" t="n">
        <v>28</v>
      </c>
      <c r="G103" s="0" t="n">
        <v>0.08918441366</v>
      </c>
      <c r="H103" s="0" t="n">
        <v>0.0998865432992</v>
      </c>
      <c r="L103" s="0" t="n">
        <v>6253</v>
      </c>
      <c r="M103" s="0" t="n">
        <v>46</v>
      </c>
      <c r="N103" s="0" t="n">
        <v>18</v>
      </c>
      <c r="O103" s="0" t="n">
        <v>2</v>
      </c>
      <c r="P103" s="0" t="n">
        <v>0.00751599709934</v>
      </c>
      <c r="Q103" s="0" t="n">
        <v>0.0263059898477</v>
      </c>
      <c r="R103" s="6" t="s">
        <v>145</v>
      </c>
    </row>
    <row r="104" customFormat="false" ht="16.2" hidden="false" customHeight="false" outlineLevel="0" collapsed="false">
      <c r="A104" s="0" t="s">
        <v>90</v>
      </c>
      <c r="C104" s="0" t="n">
        <v>6253</v>
      </c>
      <c r="D104" s="0" t="n">
        <v>1578</v>
      </c>
      <c r="E104" s="0" t="n">
        <v>153</v>
      </c>
      <c r="F104" s="0" t="n">
        <v>46</v>
      </c>
      <c r="G104" s="0" t="n">
        <v>0.0986388886022</v>
      </c>
      <c r="H104" s="0" t="n">
        <v>0.109381737856</v>
      </c>
      <c r="L104" s="0" t="n">
        <v>6253</v>
      </c>
      <c r="M104" s="0" t="n">
        <v>0</v>
      </c>
      <c r="N104" s="0" t="n">
        <v>8</v>
      </c>
      <c r="O104" s="0" t="n">
        <v>0</v>
      </c>
      <c r="P104" s="0" t="n">
        <v>1</v>
      </c>
      <c r="Q104" s="0" t="n">
        <v>1.36585365854</v>
      </c>
      <c r="S104" s="6"/>
    </row>
    <row r="105" customFormat="false" ht="16.2" hidden="false" customHeight="false" outlineLevel="0" collapsed="false">
      <c r="A105" s="0" t="s">
        <v>50</v>
      </c>
      <c r="C105" s="0" t="n">
        <v>6253</v>
      </c>
      <c r="D105" s="0" t="n">
        <v>1465</v>
      </c>
      <c r="E105" s="0" t="n">
        <v>185</v>
      </c>
      <c r="F105" s="0" t="n">
        <v>50</v>
      </c>
      <c r="G105" s="0" t="n">
        <v>0.139445625908</v>
      </c>
      <c r="H105" s="0" t="n">
        <v>0.153116765702</v>
      </c>
      <c r="L105" s="0" t="n">
        <v>6253</v>
      </c>
      <c r="M105" s="0" t="n">
        <v>0</v>
      </c>
      <c r="N105" s="0" t="n">
        <v>1</v>
      </c>
      <c r="O105" s="0" t="n">
        <v>0</v>
      </c>
      <c r="P105" s="0" t="n">
        <v>1</v>
      </c>
      <c r="Q105" s="0" t="n">
        <v>1.49333333333</v>
      </c>
      <c r="S105" s="6"/>
    </row>
    <row r="106" customFormat="false" ht="16.2" hidden="false" customHeight="false" outlineLevel="0" collapsed="false">
      <c r="A106" s="0" t="s">
        <v>42</v>
      </c>
      <c r="C106" s="0" t="n">
        <v>6253</v>
      </c>
      <c r="D106" s="0" t="n">
        <v>2621</v>
      </c>
      <c r="E106" s="0" t="n">
        <v>335</v>
      </c>
      <c r="F106" s="0" t="n">
        <v>150</v>
      </c>
      <c r="G106" s="0" t="n">
        <v>0.150678681966</v>
      </c>
      <c r="H106" s="0" t="n">
        <v>0.16384478039</v>
      </c>
      <c r="L106" s="0" t="n">
        <v>6253</v>
      </c>
      <c r="M106" s="0" t="n">
        <v>42</v>
      </c>
      <c r="N106" s="0" t="n">
        <v>41</v>
      </c>
      <c r="O106" s="0" t="n">
        <v>2</v>
      </c>
      <c r="P106" s="0" t="n">
        <v>0.0306136913617</v>
      </c>
      <c r="Q106" s="0" t="n">
        <v>0.0714319465106</v>
      </c>
      <c r="S106" s="6"/>
    </row>
    <row r="107" customFormat="false" ht="16.2" hidden="false" customHeight="false" outlineLevel="0" collapsed="false">
      <c r="A107" s="0" t="s">
        <v>114</v>
      </c>
      <c r="C107" s="0" t="n">
        <v>6253</v>
      </c>
      <c r="D107" s="0" t="n">
        <v>134</v>
      </c>
      <c r="E107" s="0" t="n">
        <v>66</v>
      </c>
      <c r="F107" s="0" t="n">
        <v>3</v>
      </c>
      <c r="G107" s="0" t="n">
        <v>0.167629440814</v>
      </c>
      <c r="H107" s="0" t="n">
        <v>0.180524013184</v>
      </c>
      <c r="L107" s="0" t="n">
        <v>6253</v>
      </c>
      <c r="M107" s="0" t="n">
        <v>0</v>
      </c>
      <c r="N107" s="0" t="n">
        <v>3</v>
      </c>
      <c r="O107" s="0" t="n">
        <v>0</v>
      </c>
      <c r="P107" s="0" t="n">
        <v>1</v>
      </c>
      <c r="Q107" s="0" t="n">
        <v>1.72307692308</v>
      </c>
    </row>
    <row r="108" customFormat="false" ht="16.2" hidden="false" customHeight="false" outlineLevel="0" collapsed="false">
      <c r="A108" s="0" t="s">
        <v>122</v>
      </c>
      <c r="C108" s="0" t="n">
        <v>6253</v>
      </c>
      <c r="D108" s="0" t="n">
        <v>1758</v>
      </c>
      <c r="E108" s="0" t="n">
        <v>450</v>
      </c>
      <c r="F108" s="0" t="n">
        <v>133</v>
      </c>
      <c r="G108" s="0" t="n">
        <v>0.256139737008</v>
      </c>
      <c r="H108" s="0" t="n">
        <v>0.273215719475</v>
      </c>
      <c r="L108" s="0" t="n">
        <v>6253</v>
      </c>
      <c r="M108" s="0" t="n">
        <v>7</v>
      </c>
      <c r="N108" s="0" t="n">
        <v>144</v>
      </c>
      <c r="O108" s="0" t="n">
        <v>2</v>
      </c>
      <c r="P108" s="0" t="n">
        <v>0.0102516655681</v>
      </c>
      <c r="Q108" s="0" t="n">
        <v>0.0318940706562</v>
      </c>
      <c r="R108" s="6" t="s">
        <v>145</v>
      </c>
      <c r="S108" s="6"/>
    </row>
    <row r="109" customFormat="false" ht="16.2" hidden="false" customHeight="false" outlineLevel="0" collapsed="false">
      <c r="A109" s="0" t="s">
        <v>123</v>
      </c>
      <c r="C109" s="0" t="n">
        <v>6253</v>
      </c>
      <c r="D109" s="0" t="n">
        <v>2587</v>
      </c>
      <c r="E109" s="0" t="n">
        <v>588</v>
      </c>
      <c r="F109" s="0" t="n">
        <v>248</v>
      </c>
      <c r="G109" s="0" t="n">
        <v>0.354195687226</v>
      </c>
      <c r="H109" s="0" t="n">
        <v>0.37424449971</v>
      </c>
      <c r="L109" s="0" t="n">
        <v>6253</v>
      </c>
      <c r="M109" s="0" t="n">
        <v>9</v>
      </c>
      <c r="N109" s="0" t="n">
        <v>124</v>
      </c>
      <c r="O109" s="0" t="n">
        <v>3</v>
      </c>
      <c r="P109" s="0" t="n">
        <v>0.000585974128337</v>
      </c>
      <c r="Q109" s="0" t="n">
        <v>0.00345416328283</v>
      </c>
      <c r="R109" s="6" t="s">
        <v>145</v>
      </c>
    </row>
    <row r="110" customFormat="false" ht="16.2" hidden="false" customHeight="false" outlineLevel="0" collapsed="false">
      <c r="A110" s="0" t="s">
        <v>84</v>
      </c>
      <c r="C110" s="0" t="n">
        <v>6253</v>
      </c>
      <c r="D110" s="0" t="n">
        <v>1294</v>
      </c>
      <c r="E110" s="0" t="n">
        <v>136</v>
      </c>
      <c r="F110" s="0" t="n">
        <v>30</v>
      </c>
      <c r="G110" s="0" t="n">
        <v>0.378901497194</v>
      </c>
      <c r="H110" s="0" t="n">
        <v>0.396607174633</v>
      </c>
      <c r="L110" s="0" t="n">
        <v>6253</v>
      </c>
      <c r="M110" s="0" t="n">
        <v>0</v>
      </c>
      <c r="N110" s="0" t="n">
        <v>4</v>
      </c>
      <c r="O110" s="0" t="n">
        <v>0</v>
      </c>
      <c r="P110" s="0" t="n">
        <v>1</v>
      </c>
      <c r="Q110" s="0" t="n">
        <v>1.07692307692</v>
      </c>
    </row>
    <row r="111" customFormat="false" ht="16.2" hidden="false" customHeight="false" outlineLevel="0" collapsed="false">
      <c r="A111" s="0" t="s">
        <v>111</v>
      </c>
      <c r="C111" s="0" t="n">
        <v>6253</v>
      </c>
      <c r="D111" s="0" t="n">
        <v>504</v>
      </c>
      <c r="E111" s="0" t="n">
        <v>52</v>
      </c>
      <c r="F111" s="0" t="n">
        <v>5</v>
      </c>
      <c r="G111" s="0" t="n">
        <v>0.410054689873</v>
      </c>
      <c r="H111" s="0" t="n">
        <v>0.425241900609</v>
      </c>
      <c r="L111" s="0" t="n">
        <v>6253</v>
      </c>
      <c r="M111" s="0" t="n">
        <v>46</v>
      </c>
      <c r="N111" s="0" t="n">
        <v>9</v>
      </c>
      <c r="O111" s="0" t="n">
        <v>2</v>
      </c>
      <c r="P111" s="0" t="n">
        <v>0.00184453282202</v>
      </c>
      <c r="Q111" s="0" t="n">
        <v>0.00898207287245</v>
      </c>
      <c r="R111" s="6" t="s">
        <v>145</v>
      </c>
    </row>
    <row r="112" customFormat="false" ht="16.2" hidden="false" customHeight="false" outlineLevel="0" collapsed="false">
      <c r="A112" s="0" t="s">
        <v>117</v>
      </c>
      <c r="C112" s="0" t="n">
        <v>6253</v>
      </c>
      <c r="D112" s="0" t="n">
        <v>407</v>
      </c>
      <c r="E112" s="0" t="n">
        <v>49</v>
      </c>
      <c r="F112" s="0" t="n">
        <v>2</v>
      </c>
      <c r="G112" s="0" t="n">
        <v>0.838050762185</v>
      </c>
      <c r="H112" s="0" t="n">
        <v>0.861116379493</v>
      </c>
      <c r="L112" s="0" t="n">
        <v>6253</v>
      </c>
      <c r="M112" s="0" t="n">
        <v>0</v>
      </c>
      <c r="N112" s="0" t="n">
        <v>10</v>
      </c>
      <c r="O112" s="0" t="n">
        <v>0</v>
      </c>
      <c r="P112" s="0" t="n">
        <v>1</v>
      </c>
      <c r="Q112" s="0" t="n">
        <v>1.21739130435</v>
      </c>
    </row>
    <row r="113" customFormat="false" ht="16.2" hidden="false" customHeight="false" outlineLevel="0" collapsed="false">
      <c r="A113" s="0" t="s">
        <v>52</v>
      </c>
      <c r="C113" s="0" t="n">
        <v>6253</v>
      </c>
      <c r="D113" s="0" t="n">
        <v>3242</v>
      </c>
      <c r="E113" s="0" t="n">
        <v>648</v>
      </c>
      <c r="F113" s="0" t="n">
        <v>307</v>
      </c>
      <c r="G113" s="0" t="n">
        <v>0.992785815449</v>
      </c>
      <c r="H113" s="0" t="n">
        <v>1.01083646664</v>
      </c>
      <c r="L113" s="0" t="n">
        <v>6253</v>
      </c>
      <c r="M113" s="0" t="n">
        <v>1689</v>
      </c>
      <c r="N113" s="0" t="n">
        <v>138</v>
      </c>
      <c r="O113" s="0" t="n">
        <v>41</v>
      </c>
      <c r="P113" s="0" t="n">
        <v>0.263152292516</v>
      </c>
      <c r="Q113" s="0" t="n">
        <v>0.56678955311</v>
      </c>
    </row>
    <row r="114" customFormat="false" ht="16.2" hidden="false" customHeight="false" outlineLevel="0" collapsed="false">
      <c r="A114" s="0" t="s">
        <v>98</v>
      </c>
      <c r="C114" s="0" t="n">
        <v>6253</v>
      </c>
      <c r="D114" s="0" t="n">
        <v>0</v>
      </c>
      <c r="E114" s="0" t="n">
        <v>31</v>
      </c>
      <c r="F114" s="0" t="n">
        <v>0</v>
      </c>
      <c r="G114" s="0" t="n">
        <v>1</v>
      </c>
      <c r="H114" s="0" t="n">
        <v>1.00900900901</v>
      </c>
      <c r="L114" s="0" t="n">
        <v>6253</v>
      </c>
      <c r="M114" s="0" t="n">
        <v>0</v>
      </c>
      <c r="N114" s="0" t="n">
        <v>5</v>
      </c>
      <c r="O114" s="0" t="n">
        <v>0</v>
      </c>
      <c r="P114" s="0" t="n">
        <v>1</v>
      </c>
      <c r="Q114" s="0" t="n">
        <v>1.38271604938</v>
      </c>
    </row>
    <row r="115" customFormat="false" ht="16.2" hidden="false" customHeight="false" outlineLevel="0" collapsed="false">
      <c r="A115" s="0" t="s">
        <v>68</v>
      </c>
      <c r="C115" s="0" t="n">
        <v>6253</v>
      </c>
      <c r="D115" s="0" t="n">
        <v>0</v>
      </c>
      <c r="E115" s="0" t="n">
        <v>50</v>
      </c>
      <c r="F115" s="0" t="n">
        <v>0</v>
      </c>
      <c r="G115" s="0" t="n">
        <v>1</v>
      </c>
      <c r="H115" s="0" t="n">
        <v>1</v>
      </c>
      <c r="L115" s="0" t="n">
        <v>6253</v>
      </c>
      <c r="M115" s="0" t="n">
        <v>0</v>
      </c>
      <c r="N115" s="0" t="n">
        <v>3</v>
      </c>
      <c r="O115" s="0" t="n">
        <v>0</v>
      </c>
      <c r="P115" s="0" t="n">
        <v>1</v>
      </c>
      <c r="Q115" s="0" t="n">
        <v>1.056603773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10T17:31:31Z</dcterms:created>
  <dc:creator>remote</dc:creator>
  <dc:description/>
  <dc:language>en-US</dc:language>
  <cp:lastModifiedBy>wessonwu</cp:lastModifiedBy>
  <dcterms:modified xsi:type="dcterms:W3CDTF">2012-07-13T06:45:44Z</dcterms:modified>
  <cp:revision>0</cp:revision>
  <dc:subject/>
  <dc:title/>
</cp:coreProperties>
</file>